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phero.sharepoint.com/sites/11ExternalSharing/Shared Documents/General/FIBROSIS QUANTIFICATION PAPER/Manuscript submission/Supplementary Figures/Supplementary Tables/"/>
    </mc:Choice>
  </mc:AlternateContent>
  <xr:revisionPtr revIDLastSave="29" documentId="8_{9B27F67A-D3A7-4DB4-94C0-7DCAB3B053A2}" xr6:coauthVersionLast="47" xr6:coauthVersionMax="47" xr10:uidLastSave="{EC6E6749-AFC8-4FBC-AA6A-A573301B30D9}"/>
  <bookViews>
    <workbookView xWindow="-110" yWindow="-110" windowWidth="22780" windowHeight="14660" tabRatio="867" xr2:uid="{BEE5F6EF-ED4D-459A-8C5B-1E884436DE98}"/>
  </bookViews>
  <sheets>
    <sheet name="Alk5i" sheetId="2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59">
  <si>
    <t>ROI Full Name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Skeleton Nodes Normalized Count</t>
  </si>
  <si>
    <t>Skeleton Branch Normalized Count</t>
  </si>
  <si>
    <t>Collagen Reticulation Index</t>
  </si>
  <si>
    <t>Collagen Structure Index</t>
  </si>
  <si>
    <t>Total Collagen Area Ratio (%)</t>
  </si>
  <si>
    <t>SQRT(Total Collagen Area Ratio %)</t>
  </si>
  <si>
    <t>Assembled Collagen Area Ratio (%)</t>
  </si>
  <si>
    <t>SQRT(Assembled Collagen Area Ratio %)</t>
  </si>
  <si>
    <t>Total Collagen Density Area Ratio (%)</t>
  </si>
  <si>
    <t>Total Skeleton Length (mean) - All</t>
  </si>
  <si>
    <t>Total Skeleton Length (std) - All</t>
  </si>
  <si>
    <t>Width (Normalized count of Thin) - All</t>
  </si>
  <si>
    <t>Width (mean) - All</t>
  </si>
  <si>
    <t>Width (median) - All</t>
  </si>
  <si>
    <t>Width (std) - All</t>
  </si>
  <si>
    <t>Perimeter (mean) - All</t>
  </si>
  <si>
    <t>Perimeter (std) - All</t>
  </si>
  <si>
    <t>Area (mean) - All</t>
  </si>
  <si>
    <t>Area (std) - All</t>
  </si>
  <si>
    <t>Filled Area (mean) - All</t>
  </si>
  <si>
    <t>Filled Area (std) - All</t>
  </si>
  <si>
    <t>Area to Perimeter Ratio (Normalized count of Low) - All</t>
  </si>
  <si>
    <t>Tortuosity (mean) - All</t>
  </si>
  <si>
    <t>Tortuosity (median) - All</t>
  </si>
  <si>
    <t>Eccentricity (Normalized count of Elongated) - All</t>
  </si>
  <si>
    <t>Eccentricity (mean) - All</t>
  </si>
  <si>
    <t>Eccentricity (median) - All</t>
  </si>
  <si>
    <t>Skew (Normalized count of Dull) - All</t>
  </si>
  <si>
    <t>Skew (mean) - All</t>
  </si>
  <si>
    <t>Skew (median) - All</t>
  </si>
  <si>
    <t>Skew (std) - All</t>
  </si>
  <si>
    <t>Kurtosis (Normalized count of Foggy) - All</t>
  </si>
  <si>
    <t>Kurtosis (mean) - All</t>
  </si>
  <si>
    <t>Kurtosis (median) - All</t>
  </si>
  <si>
    <t>Kurtosis (std) - All</t>
  </si>
  <si>
    <t>Homogeneity (mean) - All</t>
  </si>
  <si>
    <t>Homogeneity (median) - All</t>
  </si>
  <si>
    <t>Inertia (Normalized count of Uniform) - All</t>
  </si>
  <si>
    <t>Inertia (Normalized count of Contrasted) - All</t>
  </si>
  <si>
    <t>Inertia (mean) - All</t>
  </si>
  <si>
    <t>Inertia (median) - All</t>
  </si>
  <si>
    <t>Entropy (mean) - All</t>
  </si>
  <si>
    <t>Entropy (median) - All</t>
  </si>
  <si>
    <t>ROI 1</t>
  </si>
  <si>
    <t>LEAN</t>
  </si>
  <si>
    <t>MASH</t>
  </si>
  <si>
    <t xml:space="preserve">0.5 µM Alk5i </t>
  </si>
  <si>
    <t>ARCHITECTURE q FTs
 (ORGANIZATION)</t>
  </si>
  <si>
    <t>MORPHOMETRY qFTs
(ALL)</t>
  </si>
  <si>
    <t>COLLAGEN qFTs
(STRUC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rgb="FFFF00FF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2" fillId="0" borderId="5" xfId="0" applyFont="1" applyBorder="1" applyAlignment="1">
      <alignment vertical="center" wrapText="1"/>
    </xf>
    <xf numFmtId="0" fontId="1" fillId="0" borderId="12" xfId="0" applyFont="1" applyBorder="1" applyAlignment="1">
      <alignment horizontal="right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right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right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right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14" xfId="0" applyFont="1" applyBorder="1" applyAlignment="1">
      <alignment horizontal="right" vertical="center"/>
    </xf>
    <xf numFmtId="0" fontId="6" fillId="0" borderId="12" xfId="0" applyFont="1" applyBorder="1" applyAlignment="1">
      <alignment horizontal="right" vertical="center"/>
    </xf>
    <xf numFmtId="0" fontId="6" fillId="0" borderId="13" xfId="0" applyFont="1" applyBorder="1" applyAlignment="1">
      <alignment horizontal="right" vertical="center"/>
    </xf>
    <xf numFmtId="0" fontId="6" fillId="0" borderId="14" xfId="0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textRotation="90" wrapText="1"/>
    </xf>
    <xf numFmtId="0" fontId="3" fillId="0" borderId="13" xfId="0" applyFont="1" applyBorder="1" applyAlignment="1">
      <alignment horizontal="center" vertical="center" textRotation="90" wrapText="1"/>
    </xf>
    <xf numFmtId="0" fontId="3" fillId="0" borderId="14" xfId="0" applyFont="1" applyBorder="1" applyAlignment="1">
      <alignment horizontal="center" vertical="center" textRotation="90" wrapText="1"/>
    </xf>
    <xf numFmtId="0" fontId="5" fillId="0" borderId="12" xfId="0" applyFont="1" applyBorder="1" applyAlignment="1">
      <alignment horizontal="center" vertical="center" textRotation="90" wrapText="1"/>
    </xf>
    <xf numFmtId="0" fontId="5" fillId="0" borderId="13" xfId="0" applyFont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6" fillId="0" borderId="12" xfId="0" applyFont="1" applyBorder="1" applyAlignment="1">
      <alignment horizontal="center" vertical="center" textRotation="90" wrapText="1"/>
    </xf>
    <xf numFmtId="0" fontId="6" fillId="0" borderId="13" xfId="0" applyFont="1" applyBorder="1" applyAlignment="1">
      <alignment horizontal="center" vertical="center" textRotation="90" wrapText="1"/>
    </xf>
    <xf numFmtId="0" fontId="6" fillId="0" borderId="14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CCFF99"/>
      <color rgb="FF00FFFF"/>
      <color rgb="FFA13FBF"/>
      <color rgb="FFFF33CC"/>
      <color rgb="FF0066FF"/>
      <color rgb="FF6F2DD1"/>
      <color rgb="FFCC00FF"/>
      <color rgb="FF66FF66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6E9D1-B7E1-460F-85E6-310514D1AEFF}">
  <dimension ref="A1:Z45"/>
  <sheetViews>
    <sheetView tabSelected="1" topLeftCell="A2" zoomScale="87" zoomScaleNormal="87" workbookViewId="0">
      <selection activeCell="B15" sqref="B15"/>
    </sheetView>
  </sheetViews>
  <sheetFormatPr defaultRowHeight="14.5" x14ac:dyDescent="0.35"/>
  <cols>
    <col min="2" max="2" width="52.90625" customWidth="1"/>
    <col min="3" max="3" width="10.54296875" bestFit="1" customWidth="1"/>
    <col min="4" max="4" width="9.26953125" bestFit="1" customWidth="1"/>
    <col min="5" max="5" width="10.54296875" bestFit="1" customWidth="1"/>
    <col min="6" max="6" width="9.26953125" bestFit="1" customWidth="1"/>
    <col min="7" max="9" width="10.54296875" bestFit="1" customWidth="1"/>
    <col min="10" max="10" width="9.26953125" bestFit="1" customWidth="1"/>
    <col min="11" max="12" width="10.54296875" bestFit="1" customWidth="1"/>
    <col min="13" max="13" width="9.26953125" bestFit="1" customWidth="1"/>
    <col min="14" max="19" width="10.54296875" bestFit="1" customWidth="1"/>
    <col min="20" max="21" width="9.26953125" bestFit="1" customWidth="1"/>
    <col min="22" max="22" width="10.54296875" bestFit="1" customWidth="1"/>
    <col min="23" max="23" width="9.26953125" bestFit="1" customWidth="1"/>
    <col min="24" max="24" width="10.54296875" bestFit="1" customWidth="1"/>
    <col min="25" max="26" width="9.26953125" bestFit="1" customWidth="1"/>
  </cols>
  <sheetData>
    <row r="1" spans="1:26" ht="19" thickBot="1" x14ac:dyDescent="0.4">
      <c r="A1" s="1"/>
      <c r="B1" s="2"/>
      <c r="C1" s="38" t="s">
        <v>53</v>
      </c>
      <c r="D1" s="39"/>
      <c r="E1" s="39"/>
      <c r="F1" s="39"/>
      <c r="G1" s="39"/>
      <c r="H1" s="39"/>
      <c r="I1" s="39"/>
      <c r="J1" s="39"/>
      <c r="K1" s="40"/>
      <c r="L1" s="38" t="s">
        <v>54</v>
      </c>
      <c r="M1" s="39"/>
      <c r="N1" s="39"/>
      <c r="O1" s="39"/>
      <c r="P1" s="39"/>
      <c r="Q1" s="39"/>
      <c r="R1" s="39"/>
      <c r="S1" s="40"/>
      <c r="T1" s="26" t="s">
        <v>55</v>
      </c>
      <c r="U1" s="27"/>
      <c r="V1" s="27"/>
      <c r="W1" s="27"/>
      <c r="X1" s="27"/>
      <c r="Y1" s="27"/>
      <c r="Z1" s="28"/>
    </row>
    <row r="2" spans="1:26" ht="19" thickBot="1" x14ac:dyDescent="0.4">
      <c r="A2" s="3"/>
      <c r="B2" s="4" t="s">
        <v>0</v>
      </c>
      <c r="C2" s="5" t="s">
        <v>52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5" t="s">
        <v>52</v>
      </c>
      <c r="M2" s="6" t="s">
        <v>1</v>
      </c>
      <c r="N2" s="6" t="s">
        <v>2</v>
      </c>
      <c r="O2" s="6" t="s">
        <v>3</v>
      </c>
      <c r="P2" s="6" t="s">
        <v>4</v>
      </c>
      <c r="Q2" s="6" t="s">
        <v>5</v>
      </c>
      <c r="R2" s="6" t="s">
        <v>6</v>
      </c>
      <c r="S2" s="6" t="s">
        <v>7</v>
      </c>
      <c r="T2" s="5" t="s">
        <v>52</v>
      </c>
      <c r="U2" s="6" t="s">
        <v>1</v>
      </c>
      <c r="V2" s="6" t="s">
        <v>2</v>
      </c>
      <c r="W2" s="6" t="s">
        <v>3</v>
      </c>
      <c r="X2" s="6" t="s">
        <v>4</v>
      </c>
      <c r="Y2" s="6" t="s">
        <v>5</v>
      </c>
      <c r="Z2" s="7" t="s">
        <v>6</v>
      </c>
    </row>
    <row r="3" spans="1:26" ht="14.65" customHeight="1" x14ac:dyDescent="0.35">
      <c r="A3" s="29" t="s">
        <v>58</v>
      </c>
      <c r="B3" s="8" t="s">
        <v>9</v>
      </c>
      <c r="C3" s="9">
        <v>4391.22</v>
      </c>
      <c r="D3" s="10">
        <v>3424.69</v>
      </c>
      <c r="E3" s="10">
        <v>2894.7</v>
      </c>
      <c r="F3" s="10">
        <v>2477.0100000000002</v>
      </c>
      <c r="G3" s="10">
        <v>3291.56</v>
      </c>
      <c r="H3" s="10">
        <v>3359.88</v>
      </c>
      <c r="I3" s="10">
        <v>3289.04</v>
      </c>
      <c r="J3" s="10">
        <v>3477.65</v>
      </c>
      <c r="K3" s="10">
        <v>4089.51</v>
      </c>
      <c r="L3" s="9">
        <v>3167.8</v>
      </c>
      <c r="M3" s="10">
        <v>3594.5</v>
      </c>
      <c r="N3" s="10">
        <v>4908.67</v>
      </c>
      <c r="O3" s="10">
        <v>5617.33</v>
      </c>
      <c r="P3" s="10">
        <v>4254.68</v>
      </c>
      <c r="Q3" s="10">
        <v>4469.4799999999996</v>
      </c>
      <c r="R3" s="10">
        <v>4341.8</v>
      </c>
      <c r="S3" s="10">
        <v>5800.18</v>
      </c>
      <c r="T3" s="9">
        <v>3107.22</v>
      </c>
      <c r="U3" s="10">
        <v>2336.29</v>
      </c>
      <c r="V3" s="10">
        <v>3499.65</v>
      </c>
      <c r="W3" s="10">
        <v>3122.21</v>
      </c>
      <c r="X3" s="10">
        <v>2451.75</v>
      </c>
      <c r="Y3" s="10">
        <v>4208.1499999999996</v>
      </c>
      <c r="Z3" s="11">
        <v>2861.26</v>
      </c>
    </row>
    <row r="4" spans="1:26" ht="18.5" x14ac:dyDescent="0.35">
      <c r="A4" s="30"/>
      <c r="B4" s="12" t="s">
        <v>10</v>
      </c>
      <c r="C4" s="13">
        <v>7399.56</v>
      </c>
      <c r="D4" s="14">
        <v>6405.9</v>
      </c>
      <c r="E4" s="14">
        <v>5278.57</v>
      </c>
      <c r="F4" s="14">
        <v>5013</v>
      </c>
      <c r="G4" s="14">
        <v>5535.81</v>
      </c>
      <c r="H4" s="14">
        <v>5852.7</v>
      </c>
      <c r="I4" s="14">
        <v>5586.65</v>
      </c>
      <c r="J4" s="14">
        <v>6057.85</v>
      </c>
      <c r="K4" s="14">
        <v>6829.28</v>
      </c>
      <c r="L4" s="13">
        <v>5604.56</v>
      </c>
      <c r="M4" s="14">
        <v>6280.91</v>
      </c>
      <c r="N4" s="14">
        <v>8055.64</v>
      </c>
      <c r="O4" s="14">
        <v>8589.73</v>
      </c>
      <c r="P4" s="14">
        <v>7121.63</v>
      </c>
      <c r="Q4" s="14">
        <v>7294.74</v>
      </c>
      <c r="R4" s="14">
        <v>6647.18</v>
      </c>
      <c r="S4" s="14">
        <v>9215.51</v>
      </c>
      <c r="T4" s="13">
        <v>5853.4</v>
      </c>
      <c r="U4" s="14">
        <v>4701.91</v>
      </c>
      <c r="V4" s="14">
        <v>6505.76</v>
      </c>
      <c r="W4" s="14">
        <v>5774.28</v>
      </c>
      <c r="X4" s="14">
        <v>4798.8500000000004</v>
      </c>
      <c r="Y4" s="14">
        <v>6880.19</v>
      </c>
      <c r="Z4" s="15">
        <v>5722.52</v>
      </c>
    </row>
    <row r="5" spans="1:26" ht="18.5" x14ac:dyDescent="0.35">
      <c r="A5" s="30"/>
      <c r="B5" s="12" t="s">
        <v>11</v>
      </c>
      <c r="C5" s="13">
        <v>1.71</v>
      </c>
      <c r="D5" s="14">
        <v>1.42</v>
      </c>
      <c r="E5" s="14">
        <v>0.71</v>
      </c>
      <c r="F5" s="14">
        <v>1.49</v>
      </c>
      <c r="G5" s="14">
        <v>1.74</v>
      </c>
      <c r="H5" s="14">
        <v>2.02</v>
      </c>
      <c r="I5" s="14">
        <v>2.0499999999999998</v>
      </c>
      <c r="J5" s="14">
        <v>1.76</v>
      </c>
      <c r="K5" s="14">
        <v>1.61</v>
      </c>
      <c r="L5" s="13">
        <v>1.97</v>
      </c>
      <c r="M5" s="14">
        <v>1.32</v>
      </c>
      <c r="N5" s="14">
        <v>1.97</v>
      </c>
      <c r="O5" s="14">
        <v>2.11</v>
      </c>
      <c r="P5" s="14">
        <v>1.8</v>
      </c>
      <c r="Q5" s="14">
        <v>2.73</v>
      </c>
      <c r="R5" s="14">
        <v>2.39</v>
      </c>
      <c r="S5" s="14">
        <v>1.76</v>
      </c>
      <c r="T5" s="13">
        <v>1.93</v>
      </c>
      <c r="U5" s="14">
        <v>1.7</v>
      </c>
      <c r="V5" s="14">
        <v>1.92</v>
      </c>
      <c r="W5" s="14">
        <v>1.49</v>
      </c>
      <c r="X5" s="14">
        <v>1.44</v>
      </c>
      <c r="Y5" s="14">
        <v>1.64</v>
      </c>
      <c r="Z5" s="15">
        <v>1.99</v>
      </c>
    </row>
    <row r="6" spans="1:26" ht="18.5" x14ac:dyDescent="0.35">
      <c r="A6" s="30"/>
      <c r="B6" s="12" t="s">
        <v>12</v>
      </c>
      <c r="C6" s="13">
        <v>9.1784999999999997</v>
      </c>
      <c r="D6" s="14">
        <v>5.8624999999999998</v>
      </c>
      <c r="E6" s="14">
        <v>5.9836</v>
      </c>
      <c r="F6" s="14">
        <v>3.6842000000000001</v>
      </c>
      <c r="G6" s="14">
        <v>8.9069000000000003</v>
      </c>
      <c r="H6" s="14">
        <v>8.0939999999999994</v>
      </c>
      <c r="I6" s="14">
        <v>7.2243000000000004</v>
      </c>
      <c r="J6" s="14">
        <v>6.1894</v>
      </c>
      <c r="K6" s="14">
        <v>7.3925999999999998</v>
      </c>
      <c r="L6" s="13">
        <v>7.6182999999999996</v>
      </c>
      <c r="M6" s="14">
        <v>7.2134</v>
      </c>
      <c r="N6" s="14">
        <v>10.968999999999999</v>
      </c>
      <c r="O6" s="14">
        <v>15.9514</v>
      </c>
      <c r="P6" s="14">
        <v>8.0729000000000006</v>
      </c>
      <c r="Q6" s="14">
        <v>9.484</v>
      </c>
      <c r="R6" s="14">
        <v>19.034300000000002</v>
      </c>
      <c r="S6" s="14">
        <v>11.8035</v>
      </c>
      <c r="T6" s="13">
        <v>5.4520999999999997</v>
      </c>
      <c r="U6" s="14">
        <v>3.8462000000000001</v>
      </c>
      <c r="V6" s="14">
        <v>5.8935000000000004</v>
      </c>
      <c r="W6" s="14">
        <v>5.3236999999999997</v>
      </c>
      <c r="X6" s="14">
        <v>4.8868</v>
      </c>
      <c r="Y6" s="14">
        <v>7.1885000000000003</v>
      </c>
      <c r="Z6" s="15">
        <v>4.9682000000000004</v>
      </c>
    </row>
    <row r="7" spans="1:26" ht="18.5" x14ac:dyDescent="0.35">
      <c r="A7" s="30"/>
      <c r="B7" s="12" t="s">
        <v>13</v>
      </c>
      <c r="C7" s="13">
        <v>24.8</v>
      </c>
      <c r="D7" s="14">
        <v>19.899999999999999</v>
      </c>
      <c r="E7" s="14">
        <v>18.899999999999999</v>
      </c>
      <c r="F7" s="14">
        <v>14.9</v>
      </c>
      <c r="G7" s="14">
        <v>19.8</v>
      </c>
      <c r="H7" s="14">
        <v>19.2</v>
      </c>
      <c r="I7" s="14">
        <v>17.100000000000001</v>
      </c>
      <c r="J7" s="14">
        <v>17.8</v>
      </c>
      <c r="K7" s="14">
        <v>23</v>
      </c>
      <c r="L7" s="13">
        <v>22.8</v>
      </c>
      <c r="M7" s="14">
        <v>19.5</v>
      </c>
      <c r="N7" s="14">
        <v>28.8</v>
      </c>
      <c r="O7" s="14">
        <v>29.4</v>
      </c>
      <c r="P7" s="14">
        <v>23.5</v>
      </c>
      <c r="Q7" s="14">
        <v>26.9</v>
      </c>
      <c r="R7" s="14">
        <v>24.6</v>
      </c>
      <c r="S7" s="14">
        <v>28.4</v>
      </c>
      <c r="T7" s="13">
        <v>15.9</v>
      </c>
      <c r="U7" s="14">
        <v>13.3</v>
      </c>
      <c r="V7" s="14">
        <v>20</v>
      </c>
      <c r="W7" s="14">
        <v>15</v>
      </c>
      <c r="X7" s="14">
        <v>13.5</v>
      </c>
      <c r="Y7" s="14">
        <v>19.600000000000001</v>
      </c>
      <c r="Z7" s="15">
        <v>13</v>
      </c>
    </row>
    <row r="8" spans="1:26" ht="18.5" x14ac:dyDescent="0.35">
      <c r="A8" s="30"/>
      <c r="B8" s="12" t="s">
        <v>14</v>
      </c>
      <c r="C8" s="13">
        <v>4.9800000000000004</v>
      </c>
      <c r="D8" s="14">
        <v>4.46</v>
      </c>
      <c r="E8" s="14">
        <v>4.34</v>
      </c>
      <c r="F8" s="14">
        <v>3.86</v>
      </c>
      <c r="G8" s="14">
        <v>4.45</v>
      </c>
      <c r="H8" s="14">
        <v>4.38</v>
      </c>
      <c r="I8" s="14">
        <v>4.1399999999999997</v>
      </c>
      <c r="J8" s="14">
        <v>4.22</v>
      </c>
      <c r="K8" s="14">
        <v>4.79</v>
      </c>
      <c r="L8" s="13">
        <v>4.78</v>
      </c>
      <c r="M8" s="14">
        <v>4.42</v>
      </c>
      <c r="N8" s="14">
        <v>5.37</v>
      </c>
      <c r="O8" s="14">
        <v>5.42</v>
      </c>
      <c r="P8" s="14">
        <v>4.8499999999999996</v>
      </c>
      <c r="Q8" s="14">
        <v>5.18</v>
      </c>
      <c r="R8" s="14">
        <v>4.96</v>
      </c>
      <c r="S8" s="14">
        <v>5.32</v>
      </c>
      <c r="T8" s="13">
        <v>3.99</v>
      </c>
      <c r="U8" s="14">
        <v>3.65</v>
      </c>
      <c r="V8" s="14">
        <v>4.4800000000000004</v>
      </c>
      <c r="W8" s="14">
        <v>3.87</v>
      </c>
      <c r="X8" s="14">
        <v>3.68</v>
      </c>
      <c r="Y8" s="14">
        <v>4.43</v>
      </c>
      <c r="Z8" s="15">
        <v>3.6</v>
      </c>
    </row>
    <row r="9" spans="1:26" ht="18.5" x14ac:dyDescent="0.35">
      <c r="A9" s="30"/>
      <c r="B9" s="12" t="s">
        <v>15</v>
      </c>
      <c r="C9" s="13">
        <v>21.67</v>
      </c>
      <c r="D9" s="14">
        <v>14.98</v>
      </c>
      <c r="E9" s="14">
        <v>15.48</v>
      </c>
      <c r="F9" s="14">
        <v>7.85</v>
      </c>
      <c r="G9" s="14">
        <v>18.260000000000002</v>
      </c>
      <c r="H9" s="14">
        <v>15.52</v>
      </c>
      <c r="I9" s="14">
        <v>13.7</v>
      </c>
      <c r="J9" s="14">
        <v>13.6</v>
      </c>
      <c r="K9" s="14">
        <v>19.170000000000002</v>
      </c>
      <c r="L9" s="13">
        <v>19.82</v>
      </c>
      <c r="M9" s="14">
        <v>17.809999999999999</v>
      </c>
      <c r="N9" s="14">
        <v>26.39</v>
      </c>
      <c r="O9" s="14">
        <v>26.4</v>
      </c>
      <c r="P9" s="14">
        <v>20.94</v>
      </c>
      <c r="Q9" s="14">
        <v>23.73</v>
      </c>
      <c r="R9" s="14">
        <v>23.69</v>
      </c>
      <c r="S9" s="14">
        <v>24.4</v>
      </c>
      <c r="T9" s="13">
        <v>9.84</v>
      </c>
      <c r="U9" s="14">
        <v>6.85</v>
      </c>
      <c r="V9" s="14">
        <v>15.02</v>
      </c>
      <c r="W9" s="14">
        <v>8.9700000000000006</v>
      </c>
      <c r="X9" s="14">
        <v>10.34</v>
      </c>
      <c r="Y9" s="14">
        <v>15.82</v>
      </c>
      <c r="Z9" s="15">
        <v>6.54</v>
      </c>
    </row>
    <row r="10" spans="1:26" ht="18.5" x14ac:dyDescent="0.35">
      <c r="A10" s="30"/>
      <c r="B10" s="12" t="s">
        <v>16</v>
      </c>
      <c r="C10" s="13">
        <v>4.6500000000000004</v>
      </c>
      <c r="D10" s="14">
        <v>3.87</v>
      </c>
      <c r="E10" s="14">
        <v>3.93</v>
      </c>
      <c r="F10" s="14">
        <v>2.8</v>
      </c>
      <c r="G10" s="14">
        <v>4.2699999999999996</v>
      </c>
      <c r="H10" s="14">
        <v>3.94</v>
      </c>
      <c r="I10" s="14">
        <v>3.7</v>
      </c>
      <c r="J10" s="14">
        <v>3.69</v>
      </c>
      <c r="K10" s="14">
        <v>4.38</v>
      </c>
      <c r="L10" s="13">
        <v>4.45</v>
      </c>
      <c r="M10" s="14">
        <v>4.22</v>
      </c>
      <c r="N10" s="14">
        <v>5.14</v>
      </c>
      <c r="O10" s="14">
        <v>5.14</v>
      </c>
      <c r="P10" s="14">
        <v>4.58</v>
      </c>
      <c r="Q10" s="14">
        <v>4.87</v>
      </c>
      <c r="R10" s="14">
        <v>4.87</v>
      </c>
      <c r="S10" s="14">
        <v>4.9400000000000004</v>
      </c>
      <c r="T10" s="13">
        <v>3.14</v>
      </c>
      <c r="U10" s="14">
        <v>2.62</v>
      </c>
      <c r="V10" s="14">
        <v>3.88</v>
      </c>
      <c r="W10" s="14">
        <v>3</v>
      </c>
      <c r="X10" s="14">
        <v>3.22</v>
      </c>
      <c r="Y10" s="14">
        <v>3.98</v>
      </c>
      <c r="Z10" s="15">
        <v>2.56</v>
      </c>
    </row>
    <row r="11" spans="1:26" ht="19" thickBot="1" x14ac:dyDescent="0.4">
      <c r="A11" s="31"/>
      <c r="B11" s="16" t="s">
        <v>17</v>
      </c>
      <c r="C11" s="17">
        <v>10.91</v>
      </c>
      <c r="D11" s="18">
        <v>8.58</v>
      </c>
      <c r="E11" s="18">
        <v>8.57</v>
      </c>
      <c r="F11" s="18">
        <v>6.38</v>
      </c>
      <c r="G11" s="18">
        <v>9.25</v>
      </c>
      <c r="H11" s="18">
        <v>8.24</v>
      </c>
      <c r="I11" s="18">
        <v>7.53</v>
      </c>
      <c r="J11" s="18">
        <v>8.11</v>
      </c>
      <c r="K11" s="18">
        <v>10.57</v>
      </c>
      <c r="L11" s="17">
        <v>11.51</v>
      </c>
      <c r="M11" s="18">
        <v>8.86</v>
      </c>
      <c r="N11" s="18">
        <v>14.76</v>
      </c>
      <c r="O11" s="18">
        <v>13.84</v>
      </c>
      <c r="P11" s="18">
        <v>11.02</v>
      </c>
      <c r="Q11" s="18">
        <v>12.53</v>
      </c>
      <c r="R11" s="18">
        <v>11.39</v>
      </c>
      <c r="S11" s="18">
        <v>13.45</v>
      </c>
      <c r="T11" s="17">
        <v>6.61</v>
      </c>
      <c r="U11" s="18">
        <v>5.52</v>
      </c>
      <c r="V11" s="18">
        <v>8.39</v>
      </c>
      <c r="W11" s="18">
        <v>6.08</v>
      </c>
      <c r="X11" s="18">
        <v>5.58</v>
      </c>
      <c r="Y11" s="18">
        <v>8.44</v>
      </c>
      <c r="Z11" s="19">
        <v>5.28</v>
      </c>
    </row>
    <row r="12" spans="1:26" ht="14.65" customHeight="1" x14ac:dyDescent="0.35">
      <c r="A12" s="32" t="s">
        <v>57</v>
      </c>
      <c r="B12" s="20" t="s">
        <v>18</v>
      </c>
      <c r="C12" s="9">
        <v>239.08000183105401</v>
      </c>
      <c r="D12" s="10">
        <v>184.035720825195</v>
      </c>
      <c r="E12" s="10">
        <v>250.08000183105401</v>
      </c>
      <c r="F12" s="10">
        <v>148.87754821777301</v>
      </c>
      <c r="G12" s="10">
        <v>327.39999389648398</v>
      </c>
      <c r="H12" s="10">
        <v>223.51612854003901</v>
      </c>
      <c r="I12" s="10">
        <v>234.48387145996</v>
      </c>
      <c r="J12" s="10">
        <v>179.42500305175699</v>
      </c>
      <c r="K12" s="10">
        <v>369.789459228515</v>
      </c>
      <c r="L12" s="9">
        <v>194.558822631835</v>
      </c>
      <c r="M12" s="10">
        <v>280.69564819335898</v>
      </c>
      <c r="N12" s="10">
        <v>247.39999389648401</v>
      </c>
      <c r="O12" s="10">
        <v>308.28570556640602</v>
      </c>
      <c r="P12" s="10">
        <v>261.756744384765</v>
      </c>
      <c r="Q12" s="10">
        <v>350.84210205078102</v>
      </c>
      <c r="R12" s="10">
        <v>456.21737670898398</v>
      </c>
      <c r="S12" s="10">
        <v>218.53846740722599</v>
      </c>
      <c r="T12" s="9">
        <v>133.37333679199199</v>
      </c>
      <c r="U12" s="10">
        <v>101.88775634765599</v>
      </c>
      <c r="V12" s="10">
        <v>137.03797912597599</v>
      </c>
      <c r="W12" s="10">
        <v>119.901405334472</v>
      </c>
      <c r="X12" s="10">
        <v>164.19999694824199</v>
      </c>
      <c r="Y12" s="10">
        <v>188.20755004882801</v>
      </c>
      <c r="Z12" s="11">
        <v>91.039474487304602</v>
      </c>
    </row>
    <row r="13" spans="1:26" ht="18.5" x14ac:dyDescent="0.35">
      <c r="A13" s="33"/>
      <c r="B13" s="21" t="s">
        <v>19</v>
      </c>
      <c r="C13" s="13">
        <v>849.54992675781205</v>
      </c>
      <c r="D13" s="14">
        <v>481.73696899414</v>
      </c>
      <c r="E13" s="14">
        <v>973.00689697265602</v>
      </c>
      <c r="F13" s="14">
        <v>345.67999267578102</v>
      </c>
      <c r="G13" s="14">
        <v>962.3291015625</v>
      </c>
      <c r="H13" s="14">
        <v>949.99853515625</v>
      </c>
      <c r="I13" s="14">
        <v>779.22985839843705</v>
      </c>
      <c r="J13" s="14">
        <v>326.62106323242102</v>
      </c>
      <c r="K13" s="14">
        <v>960.18591308593705</v>
      </c>
      <c r="L13" s="13">
        <v>713.63195800781205</v>
      </c>
      <c r="M13" s="14">
        <v>718.0009765625</v>
      </c>
      <c r="N13" s="14">
        <v>1132.42504882812</v>
      </c>
      <c r="O13" s="14">
        <v>1747.4091796875</v>
      </c>
      <c r="P13" s="14">
        <v>1089.69396972656</v>
      </c>
      <c r="Q13" s="14">
        <v>1306.71020507812</v>
      </c>
      <c r="R13" s="14">
        <v>2044.98168945312</v>
      </c>
      <c r="S13" s="14">
        <v>1135.55139160156</v>
      </c>
      <c r="T13" s="13">
        <v>446.00183105468699</v>
      </c>
      <c r="U13" s="14">
        <v>439.87365722656199</v>
      </c>
      <c r="V13" s="14">
        <v>673.4052734375</v>
      </c>
      <c r="W13" s="14">
        <v>377.55963134765602</v>
      </c>
      <c r="X13" s="14">
        <v>619.736083984375</v>
      </c>
      <c r="Y13" s="14">
        <v>466.29623413085898</v>
      </c>
      <c r="Z13" s="15">
        <v>268.77313232421801</v>
      </c>
    </row>
    <row r="14" spans="1:26" ht="18.5" x14ac:dyDescent="0.35">
      <c r="A14" s="33"/>
      <c r="B14" s="21" t="s">
        <v>20</v>
      </c>
      <c r="C14" s="13">
        <v>242.60867121061</v>
      </c>
      <c r="D14" s="14">
        <v>271.01885702128197</v>
      </c>
      <c r="E14" s="14">
        <v>283.79418941542298</v>
      </c>
      <c r="F14" s="14">
        <v>221.16172454358801</v>
      </c>
      <c r="G14" s="14">
        <v>194.50127302026399</v>
      </c>
      <c r="H14" s="14">
        <v>216.76662100373301</v>
      </c>
      <c r="I14" s="14">
        <v>173.10746992212299</v>
      </c>
      <c r="J14" s="14">
        <v>304.49491356599498</v>
      </c>
      <c r="K14" s="14">
        <v>161.16294324274401</v>
      </c>
      <c r="L14" s="13">
        <v>243.67663888923599</v>
      </c>
      <c r="M14" s="14">
        <v>227.020966924634</v>
      </c>
      <c r="N14" s="14">
        <v>195.74452285581401</v>
      </c>
      <c r="O14" s="14">
        <v>125.94916529817399</v>
      </c>
      <c r="P14" s="14">
        <v>274.49539943485598</v>
      </c>
      <c r="Q14" s="14">
        <v>115.789524174815</v>
      </c>
      <c r="R14" s="14">
        <v>179.30728587260799</v>
      </c>
      <c r="S14" s="14">
        <v>412.195540198125</v>
      </c>
      <c r="T14" s="13">
        <v>273.52318416210699</v>
      </c>
      <c r="U14" s="14">
        <v>371.46081757489299</v>
      </c>
      <c r="V14" s="14">
        <v>213.119788623256</v>
      </c>
      <c r="W14" s="14">
        <v>421.91995375570502</v>
      </c>
      <c r="X14" s="14">
        <v>209.295744232234</v>
      </c>
      <c r="Y14" s="14">
        <v>206.534786156726</v>
      </c>
      <c r="Z14" s="15">
        <v>431.14845147855101</v>
      </c>
    </row>
    <row r="15" spans="1:26" ht="18.5" x14ac:dyDescent="0.35">
      <c r="A15" s="33"/>
      <c r="B15" s="21" t="s">
        <v>21</v>
      </c>
      <c r="C15" s="13">
        <v>11.3463144302368</v>
      </c>
      <c r="D15" s="14">
        <v>10.5795488357543</v>
      </c>
      <c r="E15" s="14">
        <v>9.1586532592773402</v>
      </c>
      <c r="F15" s="14">
        <v>9.5241184234619105</v>
      </c>
      <c r="G15" s="14">
        <v>13.211956977844199</v>
      </c>
      <c r="H15" s="14">
        <v>11.0360202789306</v>
      </c>
      <c r="I15" s="14">
        <v>10.3322553634643</v>
      </c>
      <c r="J15" s="14">
        <v>11.7081661224365</v>
      </c>
      <c r="K15" s="14">
        <v>11.822394371032701</v>
      </c>
      <c r="L15" s="13">
        <v>12.9289894104003</v>
      </c>
      <c r="M15" s="14">
        <v>10.733785629272401</v>
      </c>
      <c r="N15" s="14">
        <v>10.6366319656372</v>
      </c>
      <c r="O15" s="14">
        <v>12.507166862487701</v>
      </c>
      <c r="P15" s="14">
        <v>9.9875793457031197</v>
      </c>
      <c r="Q15" s="14">
        <v>12.2484521865844</v>
      </c>
      <c r="R15" s="14">
        <v>12.000153541564901</v>
      </c>
      <c r="S15" s="14">
        <v>10.2772874832153</v>
      </c>
      <c r="T15" s="13">
        <v>10.055349349975501</v>
      </c>
      <c r="U15" s="14">
        <v>8.5848722457885707</v>
      </c>
      <c r="V15" s="14">
        <v>10.409032821655201</v>
      </c>
      <c r="W15" s="14">
        <v>9.0467138290405202</v>
      </c>
      <c r="X15" s="14">
        <v>9.2621526718139595</v>
      </c>
      <c r="Y15" s="14">
        <v>12.1498861312866</v>
      </c>
      <c r="Z15" s="15">
        <v>9.7597274780273402</v>
      </c>
    </row>
    <row r="16" spans="1:26" ht="18.5" x14ac:dyDescent="0.35">
      <c r="A16" s="33"/>
      <c r="B16" s="21" t="s">
        <v>22</v>
      </c>
      <c r="C16" s="13">
        <v>7.5</v>
      </c>
      <c r="D16" s="14">
        <v>8.0618839263915998</v>
      </c>
      <c r="E16" s="14">
        <v>5.9444446563720703</v>
      </c>
      <c r="F16" s="14">
        <v>8.7692308425903303</v>
      </c>
      <c r="G16" s="14">
        <v>6.6500000953674299</v>
      </c>
      <c r="H16" s="14">
        <v>8.1904764175415004</v>
      </c>
      <c r="I16" s="14">
        <v>7.9285712242126403</v>
      </c>
      <c r="J16" s="14">
        <v>8.0673398971557599</v>
      </c>
      <c r="K16" s="14">
        <v>8.7122306823730398</v>
      </c>
      <c r="L16" s="13">
        <v>8.1416664123535103</v>
      </c>
      <c r="M16" s="14">
        <v>6.5999999046325604</v>
      </c>
      <c r="N16" s="14">
        <v>8.1735706329345703</v>
      </c>
      <c r="O16" s="14">
        <v>9.2073860168456996</v>
      </c>
      <c r="P16" s="14">
        <v>7.06666660308837</v>
      </c>
      <c r="Q16" s="14">
        <v>10.1818180084228</v>
      </c>
      <c r="R16" s="14">
        <v>6.60526323318481</v>
      </c>
      <c r="S16" s="14">
        <v>6.7228260040283203</v>
      </c>
      <c r="T16" s="13">
        <v>8.125</v>
      </c>
      <c r="U16" s="14">
        <v>7.7317924499511701</v>
      </c>
      <c r="V16" s="14">
        <v>8.2777776718139595</v>
      </c>
      <c r="W16" s="14">
        <v>7.3499999046325604</v>
      </c>
      <c r="X16" s="14">
        <v>8.0853366851806605</v>
      </c>
      <c r="Y16" s="14">
        <v>9.5370368957519496</v>
      </c>
      <c r="Z16" s="15">
        <v>7.9099359512329102</v>
      </c>
    </row>
    <row r="17" spans="1:26" ht="18.5" x14ac:dyDescent="0.35">
      <c r="A17" s="33"/>
      <c r="B17" s="21" t="s">
        <v>23</v>
      </c>
      <c r="C17" s="13">
        <v>13.7612352371215</v>
      </c>
      <c r="D17" s="14">
        <v>11.1396789550781</v>
      </c>
      <c r="E17" s="14">
        <v>11.184473991394</v>
      </c>
      <c r="F17" s="14">
        <v>5.0631351470947203</v>
      </c>
      <c r="G17" s="14">
        <v>14.8360471725463</v>
      </c>
      <c r="H17" s="14">
        <v>11.998192787170399</v>
      </c>
      <c r="I17" s="14">
        <v>8.58856201171875</v>
      </c>
      <c r="J17" s="14">
        <v>11.164933204650801</v>
      </c>
      <c r="K17" s="14">
        <v>13.4878892898559</v>
      </c>
      <c r="L17" s="13">
        <v>15.6336450576782</v>
      </c>
      <c r="M17" s="14">
        <v>11.262510299682599</v>
      </c>
      <c r="N17" s="14">
        <v>14.309800148010201</v>
      </c>
      <c r="O17" s="14">
        <v>15.804630279541</v>
      </c>
      <c r="P17" s="14">
        <v>11.4591426849365</v>
      </c>
      <c r="Q17" s="14">
        <v>10.7637071609497</v>
      </c>
      <c r="R17" s="14">
        <v>25.277786254882798</v>
      </c>
      <c r="S17" s="14">
        <v>14.931704521179199</v>
      </c>
      <c r="T17" s="13">
        <v>9.4449176788330007</v>
      </c>
      <c r="U17" s="14">
        <v>4.8637275695800701</v>
      </c>
      <c r="V17" s="14">
        <v>8.5829572677612305</v>
      </c>
      <c r="W17" s="14">
        <v>6.3428273200988698</v>
      </c>
      <c r="X17" s="14">
        <v>6.7313823699951101</v>
      </c>
      <c r="Y17" s="14">
        <v>10.801812171936</v>
      </c>
      <c r="Z17" s="15">
        <v>9.4101009368896396</v>
      </c>
    </row>
    <row r="18" spans="1:26" ht="18.5" x14ac:dyDescent="0.35">
      <c r="A18" s="33"/>
      <c r="B18" s="21" t="s">
        <v>24</v>
      </c>
      <c r="C18" s="13">
        <v>443.88146972656199</v>
      </c>
      <c r="D18" s="14">
        <v>365.03265380859301</v>
      </c>
      <c r="E18" s="14">
        <v>512.38812255859295</v>
      </c>
      <c r="F18" s="14">
        <v>327.82144165039</v>
      </c>
      <c r="G18" s="14">
        <v>641.24713134765602</v>
      </c>
      <c r="H18" s="14">
        <v>453.719146728515</v>
      </c>
      <c r="I18" s="14">
        <v>478.36715698242102</v>
      </c>
      <c r="J18" s="14">
        <v>363.35162353515602</v>
      </c>
      <c r="K18" s="14">
        <v>714.17730712890602</v>
      </c>
      <c r="L18" s="13">
        <v>362.06655883789</v>
      </c>
      <c r="M18" s="14">
        <v>554.4814453125</v>
      </c>
      <c r="N18" s="14">
        <v>431.16317749023398</v>
      </c>
      <c r="O18" s="14">
        <v>543.04443359375</v>
      </c>
      <c r="P18" s="14">
        <v>517.59356689453102</v>
      </c>
      <c r="Q18" s="14">
        <v>673.56231689453102</v>
      </c>
      <c r="R18" s="14">
        <v>830.74279785156205</v>
      </c>
      <c r="S18" s="14">
        <v>394.03494262695301</v>
      </c>
      <c r="T18" s="13">
        <v>280.35296630859301</v>
      </c>
      <c r="U18" s="14">
        <v>223.66810607910099</v>
      </c>
      <c r="V18" s="14">
        <v>284.05731201171801</v>
      </c>
      <c r="W18" s="14">
        <v>251.04371643066401</v>
      </c>
      <c r="X18" s="14">
        <v>356.36679077148398</v>
      </c>
      <c r="Y18" s="14">
        <v>364.74108886718699</v>
      </c>
      <c r="Z18" s="15">
        <v>195.049057006835</v>
      </c>
    </row>
    <row r="19" spans="1:26" ht="18.5" x14ac:dyDescent="0.35">
      <c r="A19" s="33"/>
      <c r="B19" s="21" t="s">
        <v>25</v>
      </c>
      <c r="C19" s="13">
        <v>1453.22229003906</v>
      </c>
      <c r="D19" s="14">
        <v>854.97369384765602</v>
      </c>
      <c r="E19" s="14">
        <v>1860.93176269531</v>
      </c>
      <c r="F19" s="14">
        <v>700.46130371093705</v>
      </c>
      <c r="G19" s="14">
        <v>1790.25561523437</v>
      </c>
      <c r="H19" s="14">
        <v>1787.84204101562</v>
      </c>
      <c r="I19" s="14">
        <v>1478.86987304687</v>
      </c>
      <c r="J19" s="14">
        <v>595.723876953125</v>
      </c>
      <c r="K19" s="14">
        <v>1689.19616699218</v>
      </c>
      <c r="L19" s="13">
        <v>1191.04174804687</v>
      </c>
      <c r="M19" s="14">
        <v>1333.47741699218</v>
      </c>
      <c r="N19" s="14">
        <v>1766.16870117187</v>
      </c>
      <c r="O19" s="14">
        <v>2876.9521484375</v>
      </c>
      <c r="P19" s="14">
        <v>2019.82788085937</v>
      </c>
      <c r="Q19" s="14">
        <v>2389.93310546875</v>
      </c>
      <c r="R19" s="14">
        <v>3605.64721679687</v>
      </c>
      <c r="S19" s="14">
        <v>1825.18627929687</v>
      </c>
      <c r="T19" s="13">
        <v>822.87127685546795</v>
      </c>
      <c r="U19" s="14">
        <v>832.77386474609295</v>
      </c>
      <c r="V19" s="14">
        <v>1194.24157714843</v>
      </c>
      <c r="W19" s="14">
        <v>665.17230224609295</v>
      </c>
      <c r="X19" s="14">
        <v>1225.02368164062</v>
      </c>
      <c r="Y19" s="14">
        <v>814.59619140625</v>
      </c>
      <c r="Z19" s="15">
        <v>463.97961425781199</v>
      </c>
    </row>
    <row r="20" spans="1:26" ht="18.5" x14ac:dyDescent="0.35">
      <c r="A20" s="33"/>
      <c r="B20" s="21" t="s">
        <v>26</v>
      </c>
      <c r="C20" s="13">
        <v>2691.43994140625</v>
      </c>
      <c r="D20" s="14">
        <v>1897.71423339843</v>
      </c>
      <c r="E20" s="14">
        <v>2621.71997070312</v>
      </c>
      <c r="F20" s="14">
        <v>1358.83679199218</v>
      </c>
      <c r="G20" s="14">
        <v>3480</v>
      </c>
      <c r="H20" s="14">
        <v>2253.41943359375</v>
      </c>
      <c r="I20" s="14">
        <v>2309.61279296875</v>
      </c>
      <c r="J20" s="14">
        <v>1824.625</v>
      </c>
      <c r="K20" s="14">
        <v>3945.15795898437</v>
      </c>
      <c r="L20" s="13">
        <v>2533.529296875</v>
      </c>
      <c r="M20" s="14">
        <v>2952</v>
      </c>
      <c r="N20" s="14">
        <v>3143.30004882812</v>
      </c>
      <c r="O20" s="14">
        <v>3657.04760742187</v>
      </c>
      <c r="P20" s="14">
        <v>2742</v>
      </c>
      <c r="Q20" s="14">
        <v>4013.63159179687</v>
      </c>
      <c r="R20" s="14">
        <v>5490.173828125</v>
      </c>
      <c r="S20" s="14">
        <v>2435.17309570312</v>
      </c>
      <c r="T20" s="13">
        <v>1274.3466796875</v>
      </c>
      <c r="U20" s="14">
        <v>915.64288330078102</v>
      </c>
      <c r="V20" s="14">
        <v>1487.03796386718</v>
      </c>
      <c r="W20" s="14">
        <v>1152.11267089843</v>
      </c>
      <c r="X20" s="14">
        <v>1485.75</v>
      </c>
      <c r="Y20" s="14">
        <v>1885.20751953125</v>
      </c>
      <c r="Z20" s="15">
        <v>860.09210205078102</v>
      </c>
    </row>
    <row r="21" spans="1:26" ht="18.5" x14ac:dyDescent="0.35">
      <c r="A21" s="33"/>
      <c r="B21" s="21" t="s">
        <v>27</v>
      </c>
      <c r="C21" s="13">
        <v>10098.328125</v>
      </c>
      <c r="D21" s="14">
        <v>5393.693359375</v>
      </c>
      <c r="E21" s="14">
        <v>10678.4384765625</v>
      </c>
      <c r="F21" s="14">
        <v>3509.39624023437</v>
      </c>
      <c r="G21" s="14">
        <v>10655.6708984375</v>
      </c>
      <c r="H21" s="14">
        <v>10072.0224609375</v>
      </c>
      <c r="I21" s="14">
        <v>8154.36767578125</v>
      </c>
      <c r="J21" s="14">
        <v>3676.69750976562</v>
      </c>
      <c r="K21" s="14">
        <v>11348.908203125</v>
      </c>
      <c r="L21" s="13">
        <v>10302.095703125</v>
      </c>
      <c r="M21" s="14">
        <v>7787.13671875</v>
      </c>
      <c r="N21" s="14">
        <v>15559.6220703125</v>
      </c>
      <c r="O21" s="14">
        <v>21212.66015625</v>
      </c>
      <c r="P21" s="14">
        <v>12149.791015625</v>
      </c>
      <c r="Q21" s="14">
        <v>15352.16796875</v>
      </c>
      <c r="R21" s="14">
        <v>25317.796875</v>
      </c>
      <c r="S21" s="14">
        <v>13604.5830078125</v>
      </c>
      <c r="T21" s="13">
        <v>4784.23974609375</v>
      </c>
      <c r="U21" s="14">
        <v>4635.90673828125</v>
      </c>
      <c r="V21" s="14">
        <v>8457.462890625</v>
      </c>
      <c r="W21" s="14">
        <v>4058.74047851562</v>
      </c>
      <c r="X21" s="14">
        <v>6132.31689453125</v>
      </c>
      <c r="Y21" s="14">
        <v>4908.40869140625</v>
      </c>
      <c r="Z21" s="15">
        <v>2926.24780273437</v>
      </c>
    </row>
    <row r="22" spans="1:26" ht="18.5" x14ac:dyDescent="0.35">
      <c r="A22" s="33"/>
      <c r="B22" s="21" t="s">
        <v>28</v>
      </c>
      <c r="C22" s="13">
        <v>4290.919921875</v>
      </c>
      <c r="D22" s="14">
        <v>1977.64282226562</v>
      </c>
      <c r="E22" s="14">
        <v>6377.56005859375</v>
      </c>
      <c r="F22" s="14">
        <v>1423.28576660156</v>
      </c>
      <c r="G22" s="14">
        <v>4422.759765625</v>
      </c>
      <c r="H22" s="14">
        <v>2473.29028320312</v>
      </c>
      <c r="I22" s="14">
        <v>3144.61279296875</v>
      </c>
      <c r="J22" s="14">
        <v>2093.75</v>
      </c>
      <c r="K22" s="14">
        <v>4847.052734375</v>
      </c>
      <c r="L22" s="13">
        <v>2881.14697265625</v>
      </c>
      <c r="M22" s="14">
        <v>3130.39135742187</v>
      </c>
      <c r="N22" s="14">
        <v>3574.57495117187</v>
      </c>
      <c r="O22" s="14">
        <v>6507.40478515625</v>
      </c>
      <c r="P22" s="14">
        <v>3640.02709960937</v>
      </c>
      <c r="Q22" s="14">
        <v>4686.68408203125</v>
      </c>
      <c r="R22" s="14">
        <v>13966.0439453125</v>
      </c>
      <c r="S22" s="14">
        <v>3132.42309570312</v>
      </c>
      <c r="T22" s="13">
        <v>1391.43994140625</v>
      </c>
      <c r="U22" s="14">
        <v>1229.25512695312</v>
      </c>
      <c r="V22" s="14">
        <v>2081.9619140625</v>
      </c>
      <c r="W22" s="14">
        <v>1238.07043457031</v>
      </c>
      <c r="X22" s="14">
        <v>1640.02502441406</v>
      </c>
      <c r="Y22" s="14">
        <v>2173.79248046875</v>
      </c>
      <c r="Z22" s="15">
        <v>996.26318359375</v>
      </c>
    </row>
    <row r="23" spans="1:26" ht="18.5" x14ac:dyDescent="0.35">
      <c r="A23" s="33"/>
      <c r="B23" s="21" t="s">
        <v>29</v>
      </c>
      <c r="C23" s="13">
        <v>17933.431640625</v>
      </c>
      <c r="D23" s="14">
        <v>5701.6357421875</v>
      </c>
      <c r="E23" s="14">
        <v>29447.37890625</v>
      </c>
      <c r="F23" s="14">
        <v>3789.73608398437</v>
      </c>
      <c r="G23" s="14">
        <v>14238.1337890625</v>
      </c>
      <c r="H23" s="14">
        <v>11289.37890625</v>
      </c>
      <c r="I23" s="14">
        <v>12576.7099609375</v>
      </c>
      <c r="J23" s="14">
        <v>4527.10888671875</v>
      </c>
      <c r="K23" s="14">
        <v>14964.1474609375</v>
      </c>
      <c r="L23" s="13">
        <v>12032.658203125</v>
      </c>
      <c r="M23" s="14">
        <v>8324.68359375</v>
      </c>
      <c r="N23" s="14">
        <v>18160.044921875</v>
      </c>
      <c r="O23" s="14">
        <v>39679.87890625</v>
      </c>
      <c r="P23" s="14">
        <v>17533.759765625</v>
      </c>
      <c r="Q23" s="14">
        <v>18267.66015625</v>
      </c>
      <c r="R23" s="14">
        <v>65966.296875</v>
      </c>
      <c r="S23" s="14">
        <v>18572.478515625</v>
      </c>
      <c r="T23" s="13">
        <v>5505.34423828125</v>
      </c>
      <c r="U23" s="14">
        <v>7576.29296875</v>
      </c>
      <c r="V23" s="14">
        <v>13714.169921875</v>
      </c>
      <c r="W23" s="14">
        <v>4524.29443359375</v>
      </c>
      <c r="X23" s="14">
        <v>7102.314453125</v>
      </c>
      <c r="Y23" s="14">
        <v>6027.8515625</v>
      </c>
      <c r="Z23" s="15">
        <v>4010.20825195312</v>
      </c>
    </row>
    <row r="24" spans="1:26" ht="18.5" x14ac:dyDescent="0.35">
      <c r="A24" s="33"/>
      <c r="B24" s="21" t="s">
        <v>30</v>
      </c>
      <c r="C24" s="13">
        <v>194.086936968488</v>
      </c>
      <c r="D24" s="14">
        <v>221.74270119923099</v>
      </c>
      <c r="E24" s="14">
        <v>113.51767576616901</v>
      </c>
      <c r="F24" s="14">
        <v>206.41760957401601</v>
      </c>
      <c r="G24" s="14">
        <v>119.69309108939299</v>
      </c>
      <c r="H24" s="14">
        <v>216.76662100373301</v>
      </c>
      <c r="I24" s="14">
        <v>125.89634176154399</v>
      </c>
      <c r="J24" s="14">
        <v>240.39072123631101</v>
      </c>
      <c r="K24" s="14">
        <v>100.726839526715</v>
      </c>
      <c r="L24" s="13">
        <v>139.24379365099199</v>
      </c>
      <c r="M24" s="14">
        <v>113.510483462317</v>
      </c>
      <c r="N24" s="14">
        <v>255.973606811449</v>
      </c>
      <c r="O24" s="14">
        <v>62.974582649087402</v>
      </c>
      <c r="P24" s="14">
        <v>213.496421782666</v>
      </c>
      <c r="Q24" s="14">
        <v>115.789524174815</v>
      </c>
      <c r="R24" s="14">
        <v>179.30728587260799</v>
      </c>
      <c r="S24" s="14">
        <v>309.14665514859303</v>
      </c>
      <c r="T24" s="13">
        <v>273.52318416210699</v>
      </c>
      <c r="U24" s="14">
        <v>312.80910953675198</v>
      </c>
      <c r="V24" s="14">
        <v>224.33661960342701</v>
      </c>
      <c r="W24" s="14">
        <v>325.48110718297198</v>
      </c>
      <c r="X24" s="14">
        <v>149.49696016588101</v>
      </c>
      <c r="Y24" s="14">
        <v>180.71793788713501</v>
      </c>
      <c r="Z24" s="15">
        <v>352.75782393699598</v>
      </c>
    </row>
    <row r="25" spans="1:26" ht="18.5" x14ac:dyDescent="0.35">
      <c r="A25" s="33"/>
      <c r="B25" s="21" t="s">
        <v>31</v>
      </c>
      <c r="C25" s="13">
        <v>1.1396461725234901</v>
      </c>
      <c r="D25" s="14">
        <v>1.2048089504241899</v>
      </c>
      <c r="E25" s="14">
        <v>1.27096354961395</v>
      </c>
      <c r="F25" s="14">
        <v>1.2957612276077199</v>
      </c>
      <c r="G25" s="14">
        <v>1.1774536371230999</v>
      </c>
      <c r="H25" s="14">
        <v>1.19959640502929</v>
      </c>
      <c r="I25" s="14">
        <v>1.1815431118011399</v>
      </c>
      <c r="J25" s="14">
        <v>1.3327836990356401</v>
      </c>
      <c r="K25" s="14">
        <v>1.2908645868301301</v>
      </c>
      <c r="L25" s="13">
        <v>1.1749095916748</v>
      </c>
      <c r="M25" s="14">
        <v>1.1723262071609399</v>
      </c>
      <c r="N25" s="14">
        <v>1.1484055519103999</v>
      </c>
      <c r="O25" s="14">
        <v>1.2036985158920199</v>
      </c>
      <c r="P25" s="14">
        <v>1.3925367593765201</v>
      </c>
      <c r="Q25" s="14">
        <v>1.2864726781845</v>
      </c>
      <c r="R25" s="14">
        <v>1.1687309741973799</v>
      </c>
      <c r="S25" s="14">
        <v>1.21699631214141</v>
      </c>
      <c r="T25" s="13">
        <v>1.18477070331573</v>
      </c>
      <c r="U25" s="14">
        <v>1.2136877775192201</v>
      </c>
      <c r="V25" s="14">
        <v>1.27845788002014</v>
      </c>
      <c r="W25" s="14">
        <v>1.24091613292694</v>
      </c>
      <c r="X25" s="14">
        <v>1.3701856136321999</v>
      </c>
      <c r="Y25" s="14">
        <v>1.2029780149459799</v>
      </c>
      <c r="Z25" s="15">
        <v>1.2742235660552901</v>
      </c>
    </row>
    <row r="26" spans="1:26" ht="18.5" x14ac:dyDescent="0.35">
      <c r="A26" s="33"/>
      <c r="B26" s="21" t="s">
        <v>32</v>
      </c>
      <c r="C26" s="13">
        <v>1.0117647647857599</v>
      </c>
      <c r="D26" s="14">
        <v>1.1010100841522199</v>
      </c>
      <c r="E26" s="14">
        <v>1.0416666269302299</v>
      </c>
      <c r="F26" s="14">
        <v>1.1277778148651101</v>
      </c>
      <c r="G26" s="14">
        <v>1.11764705181121</v>
      </c>
      <c r="H26" s="14">
        <v>1.02272725105285</v>
      </c>
      <c r="I26" s="14">
        <v>1.1000000238418499</v>
      </c>
      <c r="J26" s="14">
        <v>1.1403391361236499</v>
      </c>
      <c r="K26" s="14">
        <v>1.14814817905426</v>
      </c>
      <c r="L26" s="13">
        <v>1.140625</v>
      </c>
      <c r="M26" s="14">
        <v>1.1000000238418499</v>
      </c>
      <c r="N26" s="14">
        <v>1.0839161872863701</v>
      </c>
      <c r="O26" s="14">
        <v>1.08012819290161</v>
      </c>
      <c r="P26" s="14">
        <v>1.0895522832870399</v>
      </c>
      <c r="Q26" s="14">
        <v>1.2222222089767401</v>
      </c>
      <c r="R26" s="14">
        <v>1.09677422046661</v>
      </c>
      <c r="S26" s="14">
        <v>1.0697115659713701</v>
      </c>
      <c r="T26" s="13">
        <v>1.0833333730697601</v>
      </c>
      <c r="U26" s="14">
        <v>1.1042168140411299</v>
      </c>
      <c r="V26" s="14">
        <v>1.1538461446762001</v>
      </c>
      <c r="W26" s="14">
        <v>1.0645161867141699</v>
      </c>
      <c r="X26" s="14">
        <v>1.0811403989791799</v>
      </c>
      <c r="Y26" s="14">
        <v>1.09677422046661</v>
      </c>
      <c r="Z26" s="15">
        <v>1.0703704357147199</v>
      </c>
    </row>
    <row r="27" spans="1:26" ht="18.5" x14ac:dyDescent="0.35">
      <c r="A27" s="33"/>
      <c r="B27" s="21" t="s">
        <v>33</v>
      </c>
      <c r="C27" s="13">
        <v>218.34780408954899</v>
      </c>
      <c r="D27" s="14">
        <v>295.65693493230799</v>
      </c>
      <c r="E27" s="14">
        <v>189.196126276949</v>
      </c>
      <c r="F27" s="14">
        <v>353.858759269742</v>
      </c>
      <c r="G27" s="14">
        <v>164.57800024791501</v>
      </c>
      <c r="H27" s="14">
        <v>270.95827625466598</v>
      </c>
      <c r="I27" s="14">
        <v>188.844512642316</v>
      </c>
      <c r="J27" s="14">
        <v>224.364673153891</v>
      </c>
      <c r="K27" s="14">
        <v>100.726839526715</v>
      </c>
      <c r="L27" s="13">
        <v>156.649267857366</v>
      </c>
      <c r="M27" s="14">
        <v>189.18413910386201</v>
      </c>
      <c r="N27" s="14">
        <v>195.74452285581401</v>
      </c>
      <c r="O27" s="14">
        <v>138.54408182799199</v>
      </c>
      <c r="P27" s="14">
        <v>137.24769971742799</v>
      </c>
      <c r="Q27" s="14">
        <v>92.631619339852193</v>
      </c>
      <c r="R27" s="14">
        <v>115.268969489534</v>
      </c>
      <c r="S27" s="14">
        <v>309.14665514859303</v>
      </c>
      <c r="T27" s="13">
        <v>240.70040206265401</v>
      </c>
      <c r="U27" s="14">
        <v>332.35967888279902</v>
      </c>
      <c r="V27" s="14">
        <v>213.119788623256</v>
      </c>
      <c r="W27" s="14">
        <v>289.31653971819702</v>
      </c>
      <c r="X27" s="14">
        <v>298.99392033176298</v>
      </c>
      <c r="Y27" s="14">
        <v>219.44321029152101</v>
      </c>
      <c r="Z27" s="15">
        <v>352.75782393699598</v>
      </c>
    </row>
    <row r="28" spans="1:26" ht="18.5" x14ac:dyDescent="0.35">
      <c r="A28" s="33"/>
      <c r="B28" s="21" t="s">
        <v>34</v>
      </c>
      <c r="C28" s="13">
        <v>0.85891377925872803</v>
      </c>
      <c r="D28" s="14">
        <v>0.90326994657516402</v>
      </c>
      <c r="E28" s="14">
        <v>0.84422457218170099</v>
      </c>
      <c r="F28" s="14">
        <v>0.87658429145812899</v>
      </c>
      <c r="G28" s="14">
        <v>0.86909574270248402</v>
      </c>
      <c r="H28" s="14">
        <v>0.88049489259719804</v>
      </c>
      <c r="I28" s="14">
        <v>0.912916660308837</v>
      </c>
      <c r="J28" s="14">
        <v>0.889698505401611</v>
      </c>
      <c r="K28" s="14">
        <v>0.88998484611511197</v>
      </c>
      <c r="L28" s="13">
        <v>0.85471779108047397</v>
      </c>
      <c r="M28" s="14">
        <v>0.88758319616317705</v>
      </c>
      <c r="N28" s="14">
        <v>0.89652460813522294</v>
      </c>
      <c r="O28" s="14">
        <v>0.82509750127792303</v>
      </c>
      <c r="P28" s="14">
        <v>0.89041489362716597</v>
      </c>
      <c r="Q28" s="14">
        <v>0.86776703596115101</v>
      </c>
      <c r="R28" s="14">
        <v>0.88310241699218694</v>
      </c>
      <c r="S28" s="14">
        <v>0.87829917669296198</v>
      </c>
      <c r="T28" s="13">
        <v>0.87202161550521795</v>
      </c>
      <c r="U28" s="14">
        <v>0.89082711935043302</v>
      </c>
      <c r="V28" s="14">
        <v>0.85162848234176602</v>
      </c>
      <c r="W28" s="14">
        <v>0.88357841968536299</v>
      </c>
      <c r="X28" s="14">
        <v>0.88545244932174605</v>
      </c>
      <c r="Y28" s="14">
        <v>0.86388695240020696</v>
      </c>
      <c r="Z28" s="15">
        <v>0.87317979335784901</v>
      </c>
    </row>
    <row r="29" spans="1:26" ht="19" thickBot="1" x14ac:dyDescent="0.4">
      <c r="A29" s="34"/>
      <c r="B29" s="22" t="s">
        <v>35</v>
      </c>
      <c r="C29" s="17">
        <v>0.90064740180969205</v>
      </c>
      <c r="D29" s="18">
        <v>0.93526196479797297</v>
      </c>
      <c r="E29" s="18">
        <v>0.92477238178253096</v>
      </c>
      <c r="F29" s="18">
        <v>0.941864132881164</v>
      </c>
      <c r="G29" s="18">
        <v>0.94348841905593805</v>
      </c>
      <c r="H29" s="18">
        <v>0.948508560657501</v>
      </c>
      <c r="I29" s="18">
        <v>0.93625617027282704</v>
      </c>
      <c r="J29" s="18">
        <v>0.93096208572387695</v>
      </c>
      <c r="K29" s="18">
        <v>0.92015165090560902</v>
      </c>
      <c r="L29" s="17">
        <v>0.923683762550354</v>
      </c>
      <c r="M29" s="18">
        <v>0.91500228643417303</v>
      </c>
      <c r="N29" s="18">
        <v>0.92336010932922297</v>
      </c>
      <c r="O29" s="18">
        <v>0.90245246887206998</v>
      </c>
      <c r="P29" s="18">
        <v>0.92576670646667403</v>
      </c>
      <c r="Q29" s="18">
        <v>0.89565455913543701</v>
      </c>
      <c r="R29" s="18">
        <v>0.93073093891143799</v>
      </c>
      <c r="S29" s="18">
        <v>0.93043160438537598</v>
      </c>
      <c r="T29" s="17">
        <v>0.91905814409255904</v>
      </c>
      <c r="U29" s="18">
        <v>0.92818951606750399</v>
      </c>
      <c r="V29" s="18">
        <v>0.89502525329589799</v>
      </c>
      <c r="W29" s="18">
        <v>0.92120552062988204</v>
      </c>
      <c r="X29" s="18">
        <v>0.94945323467254605</v>
      </c>
      <c r="Y29" s="18">
        <v>0.88353353738784701</v>
      </c>
      <c r="Z29" s="19">
        <v>0.93547916412353505</v>
      </c>
    </row>
    <row r="30" spans="1:26" ht="14.65" customHeight="1" x14ac:dyDescent="0.35">
      <c r="A30" s="35" t="s">
        <v>56</v>
      </c>
      <c r="B30" s="23" t="s">
        <v>36</v>
      </c>
      <c r="C30" s="9">
        <v>5337.3907666334198</v>
      </c>
      <c r="D30" s="10">
        <v>3991.3686215861599</v>
      </c>
      <c r="E30" s="10">
        <v>3878.5205886774502</v>
      </c>
      <c r="F30" s="10">
        <v>3907.19046693673</v>
      </c>
      <c r="G30" s="10">
        <v>4488.4909158522396</v>
      </c>
      <c r="H30" s="10">
        <v>5383.0377549260402</v>
      </c>
      <c r="I30" s="10">
        <v>4406.3719616540502</v>
      </c>
      <c r="J30" s="10">
        <v>3637.91291470952</v>
      </c>
      <c r="K30" s="10">
        <v>4029.0735810686101</v>
      </c>
      <c r="L30" s="9">
        <v>3341.8510476238098</v>
      </c>
      <c r="M30" s="10">
        <v>4124.21423246419</v>
      </c>
      <c r="N30" s="10">
        <v>4953.8421553509897</v>
      </c>
      <c r="O30" s="10">
        <v>6662.7108442734398</v>
      </c>
      <c r="P30" s="10">
        <v>4498.6746018490403</v>
      </c>
      <c r="Q30" s="10">
        <v>2732.6327705256399</v>
      </c>
      <c r="R30" s="10">
        <v>5302.3725965185604</v>
      </c>
      <c r="S30" s="10">
        <v>6374.3096037781497</v>
      </c>
      <c r="T30" s="9">
        <v>7297.5985534450301</v>
      </c>
      <c r="U30" s="10">
        <v>6148.6540593317804</v>
      </c>
      <c r="V30" s="10">
        <v>6460.8946445787196</v>
      </c>
      <c r="W30" s="10">
        <v>4556.73550056161</v>
      </c>
      <c r="X30" s="10">
        <v>4649.3554611589198</v>
      </c>
      <c r="Y30" s="10">
        <v>1458.6519272318701</v>
      </c>
      <c r="Z30" s="11">
        <v>2273.32819870509</v>
      </c>
    </row>
    <row r="31" spans="1:26" ht="18.5" x14ac:dyDescent="0.35">
      <c r="A31" s="36"/>
      <c r="B31" s="24" t="s">
        <v>37</v>
      </c>
      <c r="C31" s="13">
        <v>0.969563007354736</v>
      </c>
      <c r="D31" s="14">
        <v>0.97690606117248502</v>
      </c>
      <c r="E31" s="14">
        <v>1.19159519672393</v>
      </c>
      <c r="F31" s="14">
        <v>1.1250804662704399</v>
      </c>
      <c r="G31" s="14">
        <v>1.1318050622939999</v>
      </c>
      <c r="H31" s="14">
        <v>1.0398364067077599</v>
      </c>
      <c r="I31" s="14">
        <v>1.10587286949157</v>
      </c>
      <c r="J31" s="14">
        <v>1.2344454526901201</v>
      </c>
      <c r="K31" s="14">
        <v>0.88718235492706299</v>
      </c>
      <c r="L31" s="13">
        <v>1.0362285375595</v>
      </c>
      <c r="M31" s="14">
        <v>1.1287795305252</v>
      </c>
      <c r="N31" s="14">
        <v>0.93106710910797097</v>
      </c>
      <c r="O31" s="14">
        <v>0.87489306926727295</v>
      </c>
      <c r="P31" s="14">
        <v>1.09572529792785</v>
      </c>
      <c r="Q31" s="14">
        <v>1.0947953462600699</v>
      </c>
      <c r="R31" s="14">
        <v>1.02418637275695</v>
      </c>
      <c r="S31" s="14">
        <v>0.84368318319320601</v>
      </c>
      <c r="T31" s="13">
        <v>0.83111917972564697</v>
      </c>
      <c r="U31" s="14">
        <v>0.93368947505950906</v>
      </c>
      <c r="V31" s="14">
        <v>0.81778723001480103</v>
      </c>
      <c r="W31" s="14">
        <v>0.93583434820175104</v>
      </c>
      <c r="X31" s="14">
        <v>1.0835489034652701</v>
      </c>
      <c r="Y31" s="14">
        <v>0.93642884492874101</v>
      </c>
      <c r="Z31" s="15">
        <v>1.0898913145065301</v>
      </c>
    </row>
    <row r="32" spans="1:26" ht="18.5" x14ac:dyDescent="0.35">
      <c r="A32" s="36"/>
      <c r="B32" s="24" t="s">
        <v>38</v>
      </c>
      <c r="C32" s="13">
        <v>0.918051958084106</v>
      </c>
      <c r="D32" s="14">
        <v>0.86015647649765004</v>
      </c>
      <c r="E32" s="14">
        <v>1.1616075038909901</v>
      </c>
      <c r="F32" s="14">
        <v>1.10819768905639</v>
      </c>
      <c r="G32" s="14">
        <v>1.0929270982742301</v>
      </c>
      <c r="H32" s="14">
        <v>0.98124706745147705</v>
      </c>
      <c r="I32" s="14">
        <v>1.0658861398696899</v>
      </c>
      <c r="J32" s="14">
        <v>1.16258633136749</v>
      </c>
      <c r="K32" s="14">
        <v>0.90973365306854204</v>
      </c>
      <c r="L32" s="13">
        <v>1.02542328834533</v>
      </c>
      <c r="M32" s="14">
        <v>1.0536094903945901</v>
      </c>
      <c r="N32" s="14">
        <v>0.94422471523284901</v>
      </c>
      <c r="O32" s="14">
        <v>0.83124506473541204</v>
      </c>
      <c r="P32" s="14">
        <v>1.0753767490386901</v>
      </c>
      <c r="Q32" s="14">
        <v>1.08419477939605</v>
      </c>
      <c r="R32" s="14">
        <v>0.99979072809219305</v>
      </c>
      <c r="S32" s="14">
        <v>0.79260832071304299</v>
      </c>
      <c r="T32" s="13">
        <v>0.76877588033676103</v>
      </c>
      <c r="U32" s="14">
        <v>0.88126754760742099</v>
      </c>
      <c r="V32" s="14">
        <v>0.81025570631027199</v>
      </c>
      <c r="W32" s="14">
        <v>0.948919057846069</v>
      </c>
      <c r="X32" s="14">
        <v>1.05874896049499</v>
      </c>
      <c r="Y32" s="14">
        <v>0.99337059259414595</v>
      </c>
      <c r="Z32" s="15">
        <v>1.0361622571945099</v>
      </c>
    </row>
    <row r="33" spans="1:26" ht="18.5" x14ac:dyDescent="0.35">
      <c r="A33" s="36"/>
      <c r="B33" s="24" t="s">
        <v>39</v>
      </c>
      <c r="C33" s="13">
        <v>0.49067008495330799</v>
      </c>
      <c r="D33" s="14">
        <v>0.54961985349655096</v>
      </c>
      <c r="E33" s="14">
        <v>0.50508582592010498</v>
      </c>
      <c r="F33" s="14">
        <v>0.463267892599105</v>
      </c>
      <c r="G33" s="14">
        <v>0.48547390103340099</v>
      </c>
      <c r="H33" s="14">
        <v>0.43986570835113498</v>
      </c>
      <c r="I33" s="14">
        <v>0.46106827259063698</v>
      </c>
      <c r="J33" s="14">
        <v>0.48844033479690502</v>
      </c>
      <c r="K33" s="14">
        <v>0.37530219554901101</v>
      </c>
      <c r="L33" s="13">
        <v>0.57712310552597001</v>
      </c>
      <c r="M33" s="14">
        <v>0.46787175536155701</v>
      </c>
      <c r="N33" s="14">
        <v>0.56378161907196001</v>
      </c>
      <c r="O33" s="14">
        <v>0.46115198731422402</v>
      </c>
      <c r="P33" s="14">
        <v>0.39902547001838601</v>
      </c>
      <c r="Q33" s="14">
        <v>0.458931624889373</v>
      </c>
      <c r="R33" s="14">
        <v>0.52572178840637196</v>
      </c>
      <c r="S33" s="14">
        <v>0.48212325572967502</v>
      </c>
      <c r="T33" s="13">
        <v>0.4386568069458</v>
      </c>
      <c r="U33" s="14">
        <v>0.52901518344879095</v>
      </c>
      <c r="V33" s="14">
        <v>0.462161004543304</v>
      </c>
      <c r="W33" s="14">
        <v>0.56303900480270297</v>
      </c>
      <c r="X33" s="14">
        <v>0.39863777160644498</v>
      </c>
      <c r="Y33" s="14">
        <v>0.47065198421478199</v>
      </c>
      <c r="Z33" s="15">
        <v>0.48989930748939498</v>
      </c>
    </row>
    <row r="34" spans="1:26" ht="18.5" x14ac:dyDescent="0.35">
      <c r="A34" s="36"/>
      <c r="B34" s="24" t="s">
        <v>40</v>
      </c>
      <c r="C34" s="13">
        <v>5046.2603611806899</v>
      </c>
      <c r="D34" s="14">
        <v>2562.3601027466698</v>
      </c>
      <c r="E34" s="14">
        <v>3102.8164709419598</v>
      </c>
      <c r="F34" s="14">
        <v>3096.2641436102399</v>
      </c>
      <c r="G34" s="14">
        <v>3875.0638240191001</v>
      </c>
      <c r="H34" s="14">
        <v>3829.54363773262</v>
      </c>
      <c r="I34" s="14">
        <v>3745.4161674059401</v>
      </c>
      <c r="J34" s="14">
        <v>3413.5482415556298</v>
      </c>
      <c r="K34" s="14">
        <v>3263.5496006655799</v>
      </c>
      <c r="L34" s="13">
        <v>3359.2565218301802</v>
      </c>
      <c r="M34" s="14">
        <v>3140.4567091241101</v>
      </c>
      <c r="N34" s="14">
        <v>4983.9566973288001</v>
      </c>
      <c r="O34" s="14">
        <v>6070.74976737202</v>
      </c>
      <c r="P34" s="14">
        <v>3888.6848253271301</v>
      </c>
      <c r="Q34" s="14">
        <v>2941.0539140402998</v>
      </c>
      <c r="R34" s="14">
        <v>5327.9879230717997</v>
      </c>
      <c r="S34" s="14">
        <v>5358.5420225756197</v>
      </c>
      <c r="T34" s="13">
        <v>6247.2695262625402</v>
      </c>
      <c r="U34" s="14">
        <v>5034.2716066070998</v>
      </c>
      <c r="V34" s="14">
        <v>5743.0174618477504</v>
      </c>
      <c r="W34" s="14">
        <v>3737.0053046933899</v>
      </c>
      <c r="X34" s="14">
        <v>4156.0154926115101</v>
      </c>
      <c r="Y34" s="14">
        <v>1290.84241347953</v>
      </c>
      <c r="Z34" s="15">
        <v>2273.32819870509</v>
      </c>
    </row>
    <row r="35" spans="1:26" ht="18.5" x14ac:dyDescent="0.35">
      <c r="A35" s="36"/>
      <c r="B35" s="24" t="s">
        <v>41</v>
      </c>
      <c r="C35" s="13">
        <v>0.91192597150802601</v>
      </c>
      <c r="D35" s="14">
        <v>1.3972363471984801</v>
      </c>
      <c r="E35" s="14">
        <v>1.70048415660858</v>
      </c>
      <c r="F35" s="14">
        <v>1.4425199031829801</v>
      </c>
      <c r="G35" s="14">
        <v>1.4106159210205</v>
      </c>
      <c r="H35" s="14">
        <v>1.3089081048965401</v>
      </c>
      <c r="I35" s="14">
        <v>1.32602202892303</v>
      </c>
      <c r="J35" s="14">
        <v>1.7555968761444001</v>
      </c>
      <c r="K35" s="14">
        <v>0.76024591922759999</v>
      </c>
      <c r="L35" s="13">
        <v>0.97861814498901301</v>
      </c>
      <c r="M35" s="14">
        <v>1.39839351177215</v>
      </c>
      <c r="N35" s="14">
        <v>0.81072098016738803</v>
      </c>
      <c r="O35" s="14">
        <v>0.60360896587371804</v>
      </c>
      <c r="P35" s="14">
        <v>1.2141088247299101</v>
      </c>
      <c r="Q35" s="14">
        <v>0.952248334884643</v>
      </c>
      <c r="R35" s="14">
        <v>1.0899745225906301</v>
      </c>
      <c r="S35" s="14">
        <v>0.66146278381347601</v>
      </c>
      <c r="T35" s="13">
        <v>0.56430089473724299</v>
      </c>
      <c r="U35" s="14">
        <v>1.0391362905502299</v>
      </c>
      <c r="V35" s="14">
        <v>0.60810536146163896</v>
      </c>
      <c r="W35" s="14">
        <v>1.0672870874404901</v>
      </c>
      <c r="X35" s="14">
        <v>1.1850482225418</v>
      </c>
      <c r="Y35" s="14">
        <v>0.82659840583801203</v>
      </c>
      <c r="Z35" s="15">
        <v>1.04956495761871</v>
      </c>
    </row>
    <row r="36" spans="1:26" ht="18.5" x14ac:dyDescent="0.35">
      <c r="A36" s="36"/>
      <c r="B36" s="24" t="s">
        <v>42</v>
      </c>
      <c r="C36" s="13">
        <v>0.40050464868545499</v>
      </c>
      <c r="D36" s="14">
        <v>0.64287436008453303</v>
      </c>
      <c r="E36" s="14">
        <v>1.23933041095733</v>
      </c>
      <c r="F36" s="14">
        <v>1.0662758350372299</v>
      </c>
      <c r="G36" s="14">
        <v>0.93934088945388705</v>
      </c>
      <c r="H36" s="14">
        <v>0.87559056282043402</v>
      </c>
      <c r="I36" s="14">
        <v>0.88406682014465299</v>
      </c>
      <c r="J36" s="14">
        <v>1.05414927005767</v>
      </c>
      <c r="K36" s="14">
        <v>0.58738189935684204</v>
      </c>
      <c r="L36" s="13">
        <v>0.62136393785476596</v>
      </c>
      <c r="M36" s="14">
        <v>0.93300652503967196</v>
      </c>
      <c r="N36" s="14">
        <v>0.29686284065246499</v>
      </c>
      <c r="O36" s="14">
        <v>0.19304186105728099</v>
      </c>
      <c r="P36" s="14">
        <v>0.91360902786254805</v>
      </c>
      <c r="Q36" s="14">
        <v>0.61656534671783403</v>
      </c>
      <c r="R36" s="14">
        <v>0.48992392420768699</v>
      </c>
      <c r="S36" s="14">
        <v>0.34632459282875</v>
      </c>
      <c r="T36" s="13">
        <v>0.23646490275859799</v>
      </c>
      <c r="U36" s="14">
        <v>0.53648060560226396</v>
      </c>
      <c r="V36" s="14">
        <v>0.229493573307991</v>
      </c>
      <c r="W36" s="14">
        <v>0.687402963638305</v>
      </c>
      <c r="X36" s="14">
        <v>0.87631100416183405</v>
      </c>
      <c r="Y36" s="14">
        <v>0.66667461395263605</v>
      </c>
      <c r="Z36" s="15">
        <v>0.63998162746429399</v>
      </c>
    </row>
    <row r="37" spans="1:26" ht="18.5" x14ac:dyDescent="0.35">
      <c r="A37" s="36"/>
      <c r="B37" s="24" t="s">
        <v>43</v>
      </c>
      <c r="C37" s="13">
        <v>1.97110772132873</v>
      </c>
      <c r="D37" s="14">
        <v>2.3292195796966499</v>
      </c>
      <c r="E37" s="14">
        <v>1.97288298606872</v>
      </c>
      <c r="F37" s="14">
        <v>1.6586663722991899</v>
      </c>
      <c r="G37" s="14">
        <v>2.0242338180541899</v>
      </c>
      <c r="H37" s="14">
        <v>1.7033052444457999</v>
      </c>
      <c r="I37" s="14">
        <v>1.7024680376052801</v>
      </c>
      <c r="J37" s="14">
        <v>2.2754874229431099</v>
      </c>
      <c r="K37" s="14">
        <v>1.32468497753143</v>
      </c>
      <c r="L37" s="13">
        <v>1.9501062631607</v>
      </c>
      <c r="M37" s="14">
        <v>1.8929854631423899</v>
      </c>
      <c r="N37" s="14">
        <v>1.8170702457427901</v>
      </c>
      <c r="O37" s="14">
        <v>1.3940064907073899</v>
      </c>
      <c r="P37" s="14">
        <v>1.63256347179412</v>
      </c>
      <c r="Q37" s="14">
        <v>1.7811028957366899</v>
      </c>
      <c r="R37" s="14">
        <v>1.8729318380355799</v>
      </c>
      <c r="S37" s="14">
        <v>1.46930932998657</v>
      </c>
      <c r="T37" s="13">
        <v>1.32719373703002</v>
      </c>
      <c r="U37" s="14">
        <v>2.1945023536682098</v>
      </c>
      <c r="V37" s="14">
        <v>1.3351187705993599</v>
      </c>
      <c r="W37" s="14">
        <v>1.6243088245391799</v>
      </c>
      <c r="X37" s="14">
        <v>1.49785244464874</v>
      </c>
      <c r="Y37" s="14">
        <v>1.1738686561584399</v>
      </c>
      <c r="Z37" s="15">
        <v>1.6523520946502599</v>
      </c>
    </row>
    <row r="38" spans="1:26" ht="18.5" x14ac:dyDescent="0.35">
      <c r="A38" s="36"/>
      <c r="B38" s="24" t="s">
        <v>44</v>
      </c>
      <c r="C38" s="13">
        <v>0.19007085263729001</v>
      </c>
      <c r="D38" s="14">
        <v>0.19049106538295699</v>
      </c>
      <c r="E38" s="14">
        <v>0.204719603061676</v>
      </c>
      <c r="F38" s="14">
        <v>0.20567786693572901</v>
      </c>
      <c r="G38" s="14">
        <v>0.21707585453987099</v>
      </c>
      <c r="H38" s="14">
        <v>0.20332980155944799</v>
      </c>
      <c r="I38" s="14">
        <v>0.219056501984596</v>
      </c>
      <c r="J38" s="14">
        <v>0.22677871584892201</v>
      </c>
      <c r="K38" s="14">
        <v>0.18682274222373901</v>
      </c>
      <c r="L38" s="13">
        <v>0.222817748785018</v>
      </c>
      <c r="M38" s="14">
        <v>0.189619556069374</v>
      </c>
      <c r="N38" s="14">
        <v>0.19280336797237299</v>
      </c>
      <c r="O38" s="14">
        <v>0.19968667626380901</v>
      </c>
      <c r="P38" s="14">
        <v>0.19550752639770499</v>
      </c>
      <c r="Q38" s="14">
        <v>0.20953133702278101</v>
      </c>
      <c r="R38" s="14">
        <v>0.22806082665920199</v>
      </c>
      <c r="S38" s="14">
        <v>0.178341999650001</v>
      </c>
      <c r="T38" s="13">
        <v>0.20265379548072801</v>
      </c>
      <c r="U38" s="14">
        <v>0.21328634023666301</v>
      </c>
      <c r="V38" s="14">
        <v>0.20147815346717801</v>
      </c>
      <c r="W38" s="14">
        <v>0.22163356840610501</v>
      </c>
      <c r="X38" s="14">
        <v>0.24234324693679801</v>
      </c>
      <c r="Y38" s="14">
        <v>0.239448472857475</v>
      </c>
      <c r="Z38" s="15">
        <v>0.26600852608680697</v>
      </c>
    </row>
    <row r="39" spans="1:26" ht="18.5" x14ac:dyDescent="0.35">
      <c r="A39" s="36"/>
      <c r="B39" s="24" t="s">
        <v>45</v>
      </c>
      <c r="C39" s="13">
        <v>0.168920442461967</v>
      </c>
      <c r="D39" s="14">
        <v>0.15039880573749501</v>
      </c>
      <c r="E39" s="14">
        <v>0.165011376142501</v>
      </c>
      <c r="F39" s="14">
        <v>0.189688295125961</v>
      </c>
      <c r="G39" s="14">
        <v>0.18326607346534701</v>
      </c>
      <c r="H39" s="14">
        <v>0.16594985127449</v>
      </c>
      <c r="I39" s="14">
        <v>0.19285075366497001</v>
      </c>
      <c r="J39" s="14">
        <v>0.19887867569923401</v>
      </c>
      <c r="K39" s="14">
        <v>0.15985688567161499</v>
      </c>
      <c r="L39" s="13">
        <v>0.17850321531295699</v>
      </c>
      <c r="M39" s="14">
        <v>0.16541829705238301</v>
      </c>
      <c r="N39" s="14">
        <v>0.15533071756362901</v>
      </c>
      <c r="O39" s="14">
        <v>0.16306671500205899</v>
      </c>
      <c r="P39" s="14">
        <v>0.15952134132385201</v>
      </c>
      <c r="Q39" s="14">
        <v>0.17315724492073001</v>
      </c>
      <c r="R39" s="14">
        <v>0.20763239264488201</v>
      </c>
      <c r="S39" s="14">
        <v>0.15599921345710699</v>
      </c>
      <c r="T39" s="13">
        <v>0.16507348418235701</v>
      </c>
      <c r="U39" s="14">
        <v>0.17652721703052501</v>
      </c>
      <c r="V39" s="14">
        <v>0.175283998250961</v>
      </c>
      <c r="W39" s="14">
        <v>0.185114696621894</v>
      </c>
      <c r="X39" s="14">
        <v>0.20565682649612399</v>
      </c>
      <c r="Y39" s="14">
        <v>0.226244881749153</v>
      </c>
      <c r="Z39" s="15">
        <v>0.22357510030269601</v>
      </c>
    </row>
    <row r="40" spans="1:26" ht="18.5" x14ac:dyDescent="0.35">
      <c r="A40" s="36"/>
      <c r="B40" s="24" t="s">
        <v>46</v>
      </c>
      <c r="C40" s="13">
        <v>8491.3034923713494</v>
      </c>
      <c r="D40" s="14">
        <v>5962.4148544682103</v>
      </c>
      <c r="E40" s="14">
        <v>9573.3239896136292</v>
      </c>
      <c r="F40" s="14">
        <v>9067.6307062871292</v>
      </c>
      <c r="G40" s="14">
        <v>8468.2861945745699</v>
      </c>
      <c r="H40" s="14">
        <v>9609.9868644988492</v>
      </c>
      <c r="I40" s="14">
        <v>8686.8475815465608</v>
      </c>
      <c r="J40" s="14">
        <v>8686.11806067207</v>
      </c>
      <c r="K40" s="14">
        <v>4915.4697689037102</v>
      </c>
      <c r="L40" s="13">
        <v>5883.0502817544202</v>
      </c>
      <c r="M40" s="14">
        <v>8002.4890840933604</v>
      </c>
      <c r="N40" s="14">
        <v>6655.31377709768</v>
      </c>
      <c r="O40" s="14">
        <v>8111.1262452024503</v>
      </c>
      <c r="P40" s="14">
        <v>7396.1260403280803</v>
      </c>
      <c r="Q40" s="14">
        <v>5048.42325402194</v>
      </c>
      <c r="R40" s="14">
        <v>8683.5957015449003</v>
      </c>
      <c r="S40" s="14">
        <v>5623.5248698458499</v>
      </c>
      <c r="T40" s="13">
        <v>9726.4844288045497</v>
      </c>
      <c r="U40" s="14">
        <v>9511.3519868518597</v>
      </c>
      <c r="V40" s="14">
        <v>9164.15091080003</v>
      </c>
      <c r="W40" s="14">
        <v>8293.7408052549999</v>
      </c>
      <c r="X40" s="14">
        <v>10330.2399474624</v>
      </c>
      <c r="Y40" s="14">
        <v>2826.9448855201899</v>
      </c>
      <c r="Z40" s="15">
        <v>4494.3959790491399</v>
      </c>
    </row>
    <row r="41" spans="1:26" ht="18.5" x14ac:dyDescent="0.35">
      <c r="A41" s="36"/>
      <c r="B41" s="24" t="s">
        <v>47</v>
      </c>
      <c r="C41" s="13">
        <v>849.13034923713496</v>
      </c>
      <c r="D41" s="14">
        <v>295.65693493230799</v>
      </c>
      <c r="E41" s="14">
        <v>1021.65908189552</v>
      </c>
      <c r="F41" s="14">
        <v>796.18220835691898</v>
      </c>
      <c r="G41" s="14">
        <v>1989.8976393611599</v>
      </c>
      <c r="H41" s="14">
        <v>1011.57756468408</v>
      </c>
      <c r="I41" s="14">
        <v>1463.54497297795</v>
      </c>
      <c r="J41" s="14">
        <v>1875.04762564323</v>
      </c>
      <c r="K41" s="14">
        <v>1913.8099510075899</v>
      </c>
      <c r="L41" s="13">
        <v>1131.35582341431</v>
      </c>
      <c r="M41" s="14">
        <v>1343.20738763742</v>
      </c>
      <c r="N41" s="14">
        <v>2604.9078810812198</v>
      </c>
      <c r="O41" s="14">
        <v>2367.8443076056801</v>
      </c>
      <c r="P41" s="14">
        <v>3217.6960711530401</v>
      </c>
      <c r="Q41" s="14">
        <v>1482.1059094376301</v>
      </c>
      <c r="R41" s="14">
        <v>1882.7265016623901</v>
      </c>
      <c r="S41" s="14">
        <v>4342.7744413730998</v>
      </c>
      <c r="T41" s="13">
        <v>831.51047985280695</v>
      </c>
      <c r="U41" s="14">
        <v>860.22505122606799</v>
      </c>
      <c r="V41" s="14">
        <v>515.97422508788395</v>
      </c>
      <c r="W41" s="14">
        <v>361.645674647747</v>
      </c>
      <c r="X41" s="14">
        <v>269.09452829858702</v>
      </c>
      <c r="Y41" s="14">
        <v>0</v>
      </c>
      <c r="Z41" s="15">
        <v>352.75782393699598</v>
      </c>
    </row>
    <row r="42" spans="1:26" ht="18.5" x14ac:dyDescent="0.35">
      <c r="A42" s="36"/>
      <c r="B42" s="24" t="s">
        <v>48</v>
      </c>
      <c r="C42" s="13">
        <v>365.87012987012901</v>
      </c>
      <c r="D42" s="14">
        <v>306.75984251968498</v>
      </c>
      <c r="E42" s="14">
        <v>363.65357142857101</v>
      </c>
      <c r="F42" s="14">
        <v>351.22122571001398</v>
      </c>
      <c r="G42" s="14">
        <v>397.63376251788202</v>
      </c>
      <c r="H42" s="14">
        <v>368.59863945578201</v>
      </c>
      <c r="I42" s="14">
        <v>391.53798449612401</v>
      </c>
      <c r="J42" s="14">
        <v>415.33232169954402</v>
      </c>
      <c r="K42" s="14">
        <v>435.749262536873</v>
      </c>
      <c r="L42" s="13">
        <v>389.37717121588003</v>
      </c>
      <c r="M42" s="14">
        <v>362.57287449392697</v>
      </c>
      <c r="N42" s="14">
        <v>443.43252032520297</v>
      </c>
      <c r="O42" s="14">
        <v>425.52524038461502</v>
      </c>
      <c r="P42" s="14">
        <v>468.76436781609198</v>
      </c>
      <c r="Q42" s="14">
        <v>427.59219858156001</v>
      </c>
      <c r="R42" s="14">
        <v>407.63515151515099</v>
      </c>
      <c r="S42" s="14">
        <v>575.18316100443099</v>
      </c>
      <c r="T42" s="13">
        <v>331.69948186528399</v>
      </c>
      <c r="U42" s="14">
        <v>322.66352497643697</v>
      </c>
      <c r="V42" s="14">
        <v>329.27462340672002</v>
      </c>
      <c r="W42" s="14">
        <v>316.62674094707501</v>
      </c>
      <c r="X42" s="14">
        <v>326.53455571226999</v>
      </c>
      <c r="Y42" s="14">
        <v>295.502283105022</v>
      </c>
      <c r="Z42" s="15">
        <v>327.517520215633</v>
      </c>
    </row>
    <row r="43" spans="1:26" ht="18.5" x14ac:dyDescent="0.35">
      <c r="A43" s="36"/>
      <c r="B43" s="24" t="s">
        <v>49</v>
      </c>
      <c r="C43" s="13">
        <v>340</v>
      </c>
      <c r="D43" s="14">
        <v>286</v>
      </c>
      <c r="E43" s="14">
        <v>367</v>
      </c>
      <c r="F43" s="14">
        <v>333</v>
      </c>
      <c r="G43" s="14">
        <v>356</v>
      </c>
      <c r="H43" s="14">
        <v>342.5</v>
      </c>
      <c r="I43" s="14">
        <v>387</v>
      </c>
      <c r="J43" s="14">
        <v>394</v>
      </c>
      <c r="K43" s="14">
        <v>379</v>
      </c>
      <c r="L43" s="13">
        <v>364</v>
      </c>
      <c r="M43" s="14">
        <v>336</v>
      </c>
      <c r="N43" s="14">
        <v>399</v>
      </c>
      <c r="O43" s="14">
        <v>393</v>
      </c>
      <c r="P43" s="14">
        <v>453</v>
      </c>
      <c r="Q43" s="14">
        <v>384.5</v>
      </c>
      <c r="R43" s="14">
        <v>384</v>
      </c>
      <c r="S43" s="14">
        <v>504</v>
      </c>
      <c r="T43" s="13">
        <v>302</v>
      </c>
      <c r="U43" s="14">
        <v>294</v>
      </c>
      <c r="V43" s="14">
        <v>299</v>
      </c>
      <c r="W43" s="14">
        <v>297</v>
      </c>
      <c r="X43" s="14">
        <v>322</v>
      </c>
      <c r="Y43" s="14">
        <v>292</v>
      </c>
      <c r="Z43" s="15">
        <v>295</v>
      </c>
    </row>
    <row r="44" spans="1:26" ht="18.5" x14ac:dyDescent="0.35">
      <c r="A44" s="36"/>
      <c r="B44" s="24" t="s">
        <v>50</v>
      </c>
      <c r="C44" s="13">
        <v>7.2152786254882804</v>
      </c>
      <c r="D44" s="14">
        <v>7.1906642913818297</v>
      </c>
      <c r="E44" s="14">
        <v>7.2028093338012598</v>
      </c>
      <c r="F44" s="14">
        <v>7.08874464035034</v>
      </c>
      <c r="G44" s="14">
        <v>7.1020226478576598</v>
      </c>
      <c r="H44" s="14">
        <v>7.2046513557434002</v>
      </c>
      <c r="I44" s="14">
        <v>7.0399966239929199</v>
      </c>
      <c r="J44" s="14">
        <v>7.0561132431030202</v>
      </c>
      <c r="K44" s="14">
        <v>7.2849278450012198</v>
      </c>
      <c r="L44" s="13">
        <v>6.9894890785217196</v>
      </c>
      <c r="M44" s="14">
        <v>7.221435546875</v>
      </c>
      <c r="N44" s="14">
        <v>7.30844926834106</v>
      </c>
      <c r="O44" s="14">
        <v>7.2671084403991699</v>
      </c>
      <c r="P44" s="14">
        <v>7.30761241912841</v>
      </c>
      <c r="Q44" s="14">
        <v>6.9589819908142001</v>
      </c>
      <c r="R44" s="14">
        <v>7.0507316589355398</v>
      </c>
      <c r="S44" s="14">
        <v>7.3427634239196697</v>
      </c>
      <c r="T44" s="13">
        <v>7.1837706565856898</v>
      </c>
      <c r="U44" s="14">
        <v>7.1038866043090803</v>
      </c>
      <c r="V44" s="14">
        <v>7.1793999671936</v>
      </c>
      <c r="W44" s="14">
        <v>7.0172557830810502</v>
      </c>
      <c r="X44" s="14">
        <v>6.8947424888610804</v>
      </c>
      <c r="Y44" s="14">
        <v>6.8542065620422301</v>
      </c>
      <c r="Z44" s="15">
        <v>6.51893758773803</v>
      </c>
    </row>
    <row r="45" spans="1:26" ht="19" thickBot="1" x14ac:dyDescent="0.4">
      <c r="A45" s="37"/>
      <c r="B45" s="25" t="s">
        <v>51</v>
      </c>
      <c r="C45" s="17">
        <v>7.3898196220397896</v>
      </c>
      <c r="D45" s="18">
        <v>7.5380487442016602</v>
      </c>
      <c r="E45" s="18">
        <v>7.5069622993469203</v>
      </c>
      <c r="F45" s="18">
        <v>7.2857995033264098</v>
      </c>
      <c r="G45" s="18">
        <v>7.3845009803771902</v>
      </c>
      <c r="H45" s="18">
        <v>7.49596691131591</v>
      </c>
      <c r="I45" s="18">
        <v>7.2826333045959402</v>
      </c>
      <c r="J45" s="18">
        <v>7.2872133255004803</v>
      </c>
      <c r="K45" s="18">
        <v>7.52166652679443</v>
      </c>
      <c r="L45" s="17">
        <v>7.3020176887512198</v>
      </c>
      <c r="M45" s="18">
        <v>7.5011129379272399</v>
      </c>
      <c r="N45" s="18">
        <v>7.6942081451415998</v>
      </c>
      <c r="O45" s="18">
        <v>7.5635180473327601</v>
      </c>
      <c r="P45" s="18">
        <v>7.5913662910461399</v>
      </c>
      <c r="Q45" s="18">
        <v>7.2051539421081499</v>
      </c>
      <c r="R45" s="18">
        <v>7.2120475769042898</v>
      </c>
      <c r="S45" s="18">
        <v>7.5575051307678196</v>
      </c>
      <c r="T45" s="17">
        <v>7.4667949676513601</v>
      </c>
      <c r="U45" s="18">
        <v>7.4255104064941397</v>
      </c>
      <c r="V45" s="18">
        <v>7.4118719100952104</v>
      </c>
      <c r="W45" s="18">
        <v>7.3278064727783203</v>
      </c>
      <c r="X45" s="18">
        <v>7.16308546066284</v>
      </c>
      <c r="Y45" s="18">
        <v>6.86051177978515</v>
      </c>
      <c r="Z45" s="19">
        <v>6.8250784873962402</v>
      </c>
    </row>
  </sheetData>
  <mergeCells count="6">
    <mergeCell ref="T1:Z1"/>
    <mergeCell ref="A3:A11"/>
    <mergeCell ref="A12:A29"/>
    <mergeCell ref="A30:A45"/>
    <mergeCell ref="C1:K1"/>
    <mergeCell ref="L1:S1"/>
  </mergeCells>
  <conditionalFormatting sqref="C3:Z3">
    <cfRule type="colorScale" priority="4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:Z4">
    <cfRule type="colorScale" priority="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:Z5">
    <cfRule type="colorScale" priority="4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:Z6">
    <cfRule type="colorScale" priority="4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:Z7">
    <cfRule type="colorScale" priority="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:Z8">
    <cfRule type="colorScale" priority="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9:Z9">
    <cfRule type="colorScale" priority="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0:Z10">
    <cfRule type="colorScale" priority="5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1:Z11">
    <cfRule type="colorScale" priority="5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2:Z12">
    <cfRule type="colorScale" priority="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3:Z13">
    <cfRule type="colorScale" priority="5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4:Z14">
    <cfRule type="colorScale" priority="5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15:Z15">
    <cfRule type="colorScale" priority="5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6:Z16">
    <cfRule type="colorScale" priority="5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7:Z17">
    <cfRule type="colorScale" priority="5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8:Z18">
    <cfRule type="colorScale" priority="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9:Z19">
    <cfRule type="colorScale" priority="6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0:Z20">
    <cfRule type="colorScale" priority="6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1:Z21">
    <cfRule type="colorScale" priority="6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2:Z22">
    <cfRule type="colorScale" priority="6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3:Z23">
    <cfRule type="colorScale" priority="6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4:Z24">
    <cfRule type="colorScale" priority="6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5:Z25">
    <cfRule type="colorScale" priority="6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6:Z26">
    <cfRule type="colorScale" priority="6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7:Z27">
    <cfRule type="colorScale" priority="6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8:Z28">
    <cfRule type="colorScale" priority="6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29:Z29">
    <cfRule type="colorScale" priority="70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0:Z30">
    <cfRule type="colorScale" priority="7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1:Z31">
    <cfRule type="colorScale" priority="7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2:Z32">
    <cfRule type="colorScale" priority="7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3:Z33">
    <cfRule type="colorScale" priority="7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4:Z34">
    <cfRule type="colorScale" priority="7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5:Z35">
    <cfRule type="colorScale" priority="7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6:Z36">
    <cfRule type="colorScale" priority="7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7:Z37">
    <cfRule type="colorScale" priority="7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8:Z38">
    <cfRule type="colorScale" priority="7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39:Z39">
    <cfRule type="colorScale" priority="80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40:Z40">
    <cfRule type="colorScale" priority="8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C41:Z41">
    <cfRule type="colorScale" priority="8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2:Z42">
    <cfRule type="colorScale" priority="8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3:Z43">
    <cfRule type="colorScale" priority="8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4:Z44">
    <cfRule type="colorScale" priority="8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5:Z45">
    <cfRule type="colorScale" priority="8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27C796F5A1644E9C1CFB54A5A62676" ma:contentTypeVersion="18" ma:contentTypeDescription="Create a new document." ma:contentTypeScope="" ma:versionID="e81ff3a9c42e6d779f6f79167237d4f3">
  <xsd:schema xmlns:xsd="http://www.w3.org/2001/XMLSchema" xmlns:xs="http://www.w3.org/2001/XMLSchema" xmlns:p="http://schemas.microsoft.com/office/2006/metadata/properties" xmlns:ns2="00910d03-f6d2-4251-aecf-d06fb7633e37" xmlns:ns3="83839159-1c75-47f0-93f3-c491e507b0e7" targetNamespace="http://schemas.microsoft.com/office/2006/metadata/properties" ma:root="true" ma:fieldsID="21a4d52016504893f395275e0678c954" ns2:_="" ns3:_="">
    <xsd:import namespace="00910d03-f6d2-4251-aecf-d06fb7633e37"/>
    <xsd:import namespace="83839159-1c75-47f0-93f3-c491e507b0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dat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910d03-f6d2-4251-aecf-d06fb7633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87cbad44-c5ca-4f14-8e0a-525b4b3efa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date" ma:index="24" nillable="true" ma:displayName="date" ma:format="DateOnly" ma:internalName="date">
      <xsd:simpleType>
        <xsd:restriction base="dms:DateTim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839159-1c75-47f0-93f3-c491e507b0e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c0b1344-9bdd-4147-bc01-1d8b242fafe9}" ma:internalName="TaxCatchAll" ma:showField="CatchAllData" ma:web="83839159-1c75-47f0-93f3-c491e507b0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3839159-1c75-47f0-93f3-c491e507b0e7" xsi:nil="true"/>
    <lcf76f155ced4ddcb4097134ff3c332f xmlns="00910d03-f6d2-4251-aecf-d06fb7633e37">
      <Terms xmlns="http://schemas.microsoft.com/office/infopath/2007/PartnerControls"/>
    </lcf76f155ced4ddcb4097134ff3c332f>
    <date xmlns="00910d03-f6d2-4251-aecf-d06fb7633e37" xsi:nil="true"/>
  </documentManagement>
</p:properties>
</file>

<file path=customXml/itemProps1.xml><?xml version="1.0" encoding="utf-8"?>
<ds:datastoreItem xmlns:ds="http://schemas.openxmlformats.org/officeDocument/2006/customXml" ds:itemID="{41F04ED8-7602-4790-A095-AB7308BC2E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910d03-f6d2-4251-aecf-d06fb7633e37"/>
    <ds:schemaRef ds:uri="83839159-1c75-47f0-93f3-c491e507b0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5110671-C427-4891-808C-CD9D762B66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04C43F8-36F0-4D05-82F3-E904F084ABFA}">
  <ds:schemaRefs>
    <ds:schemaRef ds:uri="http://schemas.microsoft.com/office/2006/metadata/properties"/>
    <ds:schemaRef ds:uri="http://schemas.microsoft.com/office/infopath/2007/PartnerControls"/>
    <ds:schemaRef ds:uri="83839159-1c75-47f0-93f3-c491e507b0e7"/>
    <ds:schemaRef ds:uri="00910d03-f6d2-4251-aecf-d06fb7633e3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k5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armanest, Inc</dc:creator>
  <cp:keywords/>
  <dc:description/>
  <cp:lastModifiedBy>Radina Kostadinova</cp:lastModifiedBy>
  <cp:revision/>
  <dcterms:created xsi:type="dcterms:W3CDTF">2020-09-18T18:15:25Z</dcterms:created>
  <dcterms:modified xsi:type="dcterms:W3CDTF">2023-11-10T08:3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27C796F5A1644E9C1CFB54A5A62676</vt:lpwstr>
  </property>
  <property fmtid="{D5CDD505-2E9C-101B-9397-08002B2CF9AE}" pid="3" name="Order">
    <vt:r8>9542600</vt:r8>
  </property>
  <property fmtid="{D5CDD505-2E9C-101B-9397-08002B2CF9AE}" pid="4" name="MediaServiceImageTags">
    <vt:lpwstr/>
  </property>
</Properties>
</file>